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5020" yWindow="0" windowWidth="25600" windowHeight="14860" activeTab="5"/>
  </bookViews>
  <sheets>
    <sheet name="sim_accuracy" sheetId="4" r:id="rId1"/>
    <sheet name="sim_by_class" sheetId="5" r:id="rId2"/>
    <sheet name="sim_small_experiments" sheetId="3" r:id="rId3"/>
    <sheet name="Geuvadis_25" sheetId="7" r:id="rId4"/>
    <sheet name="Liver" sheetId="6" r:id="rId5"/>
    <sheet name="Hippocampi" sheetId="1" r:id="rId6"/>
    <sheet name="Scalability" sheetId="2" r:id="rId7"/>
    <sheet name="Deconvol-vote-txpt" sheetId="8" r:id="rId8"/>
    <sheet name="Deconvol-vote-gene,i,x" sheetId="9" r:id="rId9"/>
    <sheet name="GTEx_heterogeneity" sheetId="10" r:id="rId10"/>
  </sheets>
  <definedNames>
    <definedName name="_xlnm.Print_Area" localSheetId="9">GTEx_heterogeneity!$A$3:$M$3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4" i="1" l="1"/>
  <c r="E64" i="1"/>
  <c r="F64" i="1"/>
  <c r="G64" i="1"/>
  <c r="D65" i="1"/>
  <c r="E65" i="1"/>
  <c r="F65" i="1"/>
  <c r="G65" i="1"/>
  <c r="D66" i="1"/>
  <c r="E66" i="1"/>
  <c r="F66" i="1"/>
  <c r="G66" i="1"/>
  <c r="D67" i="1"/>
  <c r="E67" i="1"/>
  <c r="F67" i="1"/>
  <c r="G67" i="1"/>
  <c r="D68" i="1"/>
  <c r="E68" i="1"/>
  <c r="F68" i="1"/>
  <c r="G68" i="1"/>
  <c r="D69" i="1"/>
  <c r="E69" i="1"/>
  <c r="F69" i="1"/>
  <c r="G69" i="1"/>
  <c r="D70" i="1"/>
  <c r="E70" i="1"/>
  <c r="F70" i="1"/>
  <c r="G70" i="1"/>
  <c r="D71" i="1"/>
  <c r="E71" i="1"/>
  <c r="F71" i="1"/>
  <c r="G71" i="1"/>
  <c r="D72" i="1"/>
  <c r="E72" i="1"/>
  <c r="F72" i="1"/>
  <c r="G72" i="1"/>
  <c r="D73" i="1"/>
  <c r="E73" i="1"/>
  <c r="F73" i="1"/>
  <c r="G73" i="1"/>
  <c r="D74" i="1"/>
  <c r="E74" i="1"/>
  <c r="F74" i="1"/>
  <c r="G74" i="1"/>
  <c r="D75" i="1"/>
  <c r="E75" i="1"/>
  <c r="F75" i="1"/>
  <c r="G75" i="1"/>
  <c r="D76" i="1"/>
  <c r="E76" i="1"/>
  <c r="F76" i="1"/>
  <c r="G76" i="1"/>
  <c r="D77" i="1"/>
  <c r="E77" i="1"/>
  <c r="F77" i="1"/>
  <c r="G77" i="1"/>
  <c r="D78" i="1"/>
  <c r="E78" i="1"/>
  <c r="F78" i="1"/>
  <c r="G78" i="1"/>
  <c r="D79" i="1"/>
  <c r="E79" i="1"/>
  <c r="F79" i="1"/>
  <c r="G79" i="1"/>
  <c r="D80" i="1"/>
  <c r="E80" i="1"/>
  <c r="F80" i="1"/>
  <c r="G80" i="1"/>
  <c r="D81" i="1"/>
  <c r="E81" i="1"/>
  <c r="F81" i="1"/>
  <c r="G81" i="1"/>
  <c r="D82" i="1"/>
  <c r="E82" i="1"/>
  <c r="F82" i="1"/>
  <c r="G82" i="1"/>
  <c r="D83" i="1"/>
  <c r="E83" i="1"/>
  <c r="F83" i="1"/>
  <c r="G83" i="1"/>
  <c r="G63" i="1"/>
  <c r="F63" i="1"/>
  <c r="E63" i="1"/>
  <c r="D63" i="1"/>
  <c r="D93" i="6"/>
  <c r="E93" i="6"/>
  <c r="F93" i="6"/>
  <c r="G93" i="6"/>
  <c r="D94" i="6"/>
  <c r="E94" i="6"/>
  <c r="F94" i="6"/>
  <c r="G94" i="6"/>
  <c r="D95" i="6"/>
  <c r="E95" i="6"/>
  <c r="F95" i="6"/>
  <c r="G95" i="6"/>
  <c r="D96" i="6"/>
  <c r="E96" i="6"/>
  <c r="F96" i="6"/>
  <c r="G96" i="6"/>
  <c r="D97" i="6"/>
  <c r="E97" i="6"/>
  <c r="F97" i="6"/>
  <c r="G97" i="6"/>
  <c r="D98" i="6"/>
  <c r="E98" i="6"/>
  <c r="F98" i="6"/>
  <c r="G98" i="6"/>
  <c r="D99" i="6"/>
  <c r="E99" i="6"/>
  <c r="F99" i="6"/>
  <c r="G99" i="6"/>
  <c r="D100" i="6"/>
  <c r="E100" i="6"/>
  <c r="F100" i="6"/>
  <c r="G100" i="6"/>
  <c r="D101" i="6"/>
  <c r="E101" i="6"/>
  <c r="F101" i="6"/>
  <c r="G101" i="6"/>
  <c r="D102" i="6"/>
  <c r="E102" i="6"/>
  <c r="F102" i="6"/>
  <c r="G102" i="6"/>
  <c r="D103" i="6"/>
  <c r="E103" i="6"/>
  <c r="F103" i="6"/>
  <c r="G103" i="6"/>
  <c r="D104" i="6"/>
  <c r="E104" i="6"/>
  <c r="F104" i="6"/>
  <c r="G104" i="6"/>
  <c r="D105" i="6"/>
  <c r="E105" i="6"/>
  <c r="F105" i="6"/>
  <c r="G105" i="6"/>
  <c r="D106" i="6"/>
  <c r="E106" i="6"/>
  <c r="F106" i="6"/>
  <c r="G106" i="6"/>
  <c r="D107" i="6"/>
  <c r="E107" i="6"/>
  <c r="F107" i="6"/>
  <c r="G107" i="6"/>
  <c r="D108" i="6"/>
  <c r="E108" i="6"/>
  <c r="F108" i="6"/>
  <c r="G108" i="6"/>
  <c r="D109" i="6"/>
  <c r="E109" i="6"/>
  <c r="F109" i="6"/>
  <c r="G109" i="6"/>
  <c r="D110" i="6"/>
  <c r="E110" i="6"/>
  <c r="F110" i="6"/>
  <c r="G110" i="6"/>
  <c r="D111" i="6"/>
  <c r="E111" i="6"/>
  <c r="F111" i="6"/>
  <c r="G111" i="6"/>
  <c r="D112" i="6"/>
  <c r="E112" i="6"/>
  <c r="F112" i="6"/>
  <c r="G112" i="6"/>
  <c r="G92" i="6"/>
  <c r="F92" i="6"/>
  <c r="E92" i="6"/>
  <c r="D92" i="6"/>
  <c r="D46" i="7"/>
  <c r="E46" i="7"/>
  <c r="F46" i="7"/>
  <c r="G46" i="7"/>
  <c r="D47" i="7"/>
  <c r="E47" i="7"/>
  <c r="F47" i="7"/>
  <c r="G47" i="7"/>
  <c r="D48" i="7"/>
  <c r="E48" i="7"/>
  <c r="F48" i="7"/>
  <c r="G48" i="7"/>
  <c r="D49" i="7"/>
  <c r="E49" i="7"/>
  <c r="F49" i="7"/>
  <c r="G49" i="7"/>
  <c r="D50" i="7"/>
  <c r="E50" i="7"/>
  <c r="F50" i="7"/>
  <c r="G50" i="7"/>
  <c r="D51" i="7"/>
  <c r="E51" i="7"/>
  <c r="F51" i="7"/>
  <c r="G51" i="7"/>
  <c r="D52" i="7"/>
  <c r="E52" i="7"/>
  <c r="F52" i="7"/>
  <c r="G52" i="7"/>
  <c r="D53" i="7"/>
  <c r="E53" i="7"/>
  <c r="F53" i="7"/>
  <c r="G53" i="7"/>
  <c r="D54" i="7"/>
  <c r="E54" i="7"/>
  <c r="F54" i="7"/>
  <c r="G54" i="7"/>
  <c r="D55" i="7"/>
  <c r="E55" i="7"/>
  <c r="F55" i="7"/>
  <c r="G55" i="7"/>
  <c r="D56" i="7"/>
  <c r="E56" i="7"/>
  <c r="F56" i="7"/>
  <c r="G56" i="7"/>
  <c r="D57" i="7"/>
  <c r="E57" i="7"/>
  <c r="F57" i="7"/>
  <c r="G57" i="7"/>
  <c r="D58" i="7"/>
  <c r="E58" i="7"/>
  <c r="F58" i="7"/>
  <c r="G58" i="7"/>
  <c r="D59" i="7"/>
  <c r="E59" i="7"/>
  <c r="F59" i="7"/>
  <c r="G59" i="7"/>
  <c r="D60" i="7"/>
  <c r="E60" i="7"/>
  <c r="F60" i="7"/>
  <c r="G60" i="7"/>
  <c r="D61" i="7"/>
  <c r="E61" i="7"/>
  <c r="F61" i="7"/>
  <c r="G61" i="7"/>
  <c r="D62" i="7"/>
  <c r="E62" i="7"/>
  <c r="F62" i="7"/>
  <c r="G62" i="7"/>
  <c r="D63" i="7"/>
  <c r="E63" i="7"/>
  <c r="F63" i="7"/>
  <c r="G63" i="7"/>
  <c r="D64" i="7"/>
  <c r="E64" i="7"/>
  <c r="F64" i="7"/>
  <c r="G64" i="7"/>
  <c r="D65" i="7"/>
  <c r="E65" i="7"/>
  <c r="F65" i="7"/>
  <c r="G65" i="7"/>
  <c r="G45" i="7"/>
  <c r="F45" i="7"/>
  <c r="E45" i="7"/>
  <c r="D45" i="7"/>
  <c r="F45" i="4"/>
  <c r="G45" i="4"/>
  <c r="H45" i="4"/>
  <c r="I45" i="4"/>
  <c r="J45" i="4"/>
  <c r="K45" i="4"/>
  <c r="L45" i="4"/>
  <c r="M45" i="4"/>
  <c r="F46" i="4"/>
  <c r="G46" i="4"/>
  <c r="H46" i="4"/>
  <c r="I46" i="4"/>
  <c r="J46" i="4"/>
  <c r="K46" i="4"/>
  <c r="L46" i="4"/>
  <c r="M46" i="4"/>
  <c r="F47" i="4"/>
  <c r="G47" i="4"/>
  <c r="H47" i="4"/>
  <c r="I47" i="4"/>
  <c r="J47" i="4"/>
  <c r="K47" i="4"/>
  <c r="L47" i="4"/>
  <c r="M47" i="4"/>
  <c r="F48" i="4"/>
  <c r="G48" i="4"/>
  <c r="H48" i="4"/>
  <c r="I48" i="4"/>
  <c r="J48" i="4"/>
  <c r="K48" i="4"/>
  <c r="L48" i="4"/>
  <c r="M48" i="4"/>
  <c r="F49" i="4"/>
  <c r="G49" i="4"/>
  <c r="H49" i="4"/>
  <c r="I49" i="4"/>
  <c r="J49" i="4"/>
  <c r="K49" i="4"/>
  <c r="L49" i="4"/>
  <c r="M49" i="4"/>
  <c r="F50" i="4"/>
  <c r="G50" i="4"/>
  <c r="H50" i="4"/>
  <c r="I50" i="4"/>
  <c r="J50" i="4"/>
  <c r="K50" i="4"/>
  <c r="L50" i="4"/>
  <c r="M50" i="4"/>
  <c r="F51" i="4"/>
  <c r="G51" i="4"/>
  <c r="H51" i="4"/>
  <c r="I51" i="4"/>
  <c r="J51" i="4"/>
  <c r="K51" i="4"/>
  <c r="L51" i="4"/>
  <c r="M51" i="4"/>
  <c r="F52" i="4"/>
  <c r="G52" i="4"/>
  <c r="H52" i="4"/>
  <c r="I52" i="4"/>
  <c r="J52" i="4"/>
  <c r="K52" i="4"/>
  <c r="L52" i="4"/>
  <c r="M52" i="4"/>
  <c r="F53" i="4"/>
  <c r="G53" i="4"/>
  <c r="H53" i="4"/>
  <c r="I53" i="4"/>
  <c r="J53" i="4"/>
  <c r="K53" i="4"/>
  <c r="L53" i="4"/>
  <c r="M53" i="4"/>
  <c r="F54" i="4"/>
  <c r="G54" i="4"/>
  <c r="H54" i="4"/>
  <c r="I54" i="4"/>
  <c r="J54" i="4"/>
  <c r="K54" i="4"/>
  <c r="L54" i="4"/>
  <c r="M54" i="4"/>
  <c r="F55" i="4"/>
  <c r="G55" i="4"/>
  <c r="H55" i="4"/>
  <c r="I55" i="4"/>
  <c r="J55" i="4"/>
  <c r="K55" i="4"/>
  <c r="L55" i="4"/>
  <c r="M55" i="4"/>
  <c r="F56" i="4"/>
  <c r="G56" i="4"/>
  <c r="H56" i="4"/>
  <c r="I56" i="4"/>
  <c r="J56" i="4"/>
  <c r="K56" i="4"/>
  <c r="L56" i="4"/>
  <c r="M56" i="4"/>
  <c r="F57" i="4"/>
  <c r="G57" i="4"/>
  <c r="H57" i="4"/>
  <c r="I57" i="4"/>
  <c r="J57" i="4"/>
  <c r="K57" i="4"/>
  <c r="L57" i="4"/>
  <c r="M57" i="4"/>
  <c r="F58" i="4"/>
  <c r="G58" i="4"/>
  <c r="H58" i="4"/>
  <c r="I58" i="4"/>
  <c r="J58" i="4"/>
  <c r="K58" i="4"/>
  <c r="L58" i="4"/>
  <c r="M58" i="4"/>
  <c r="F59" i="4"/>
  <c r="G59" i="4"/>
  <c r="H59" i="4"/>
  <c r="I59" i="4"/>
  <c r="J59" i="4"/>
  <c r="K59" i="4"/>
  <c r="L59" i="4"/>
  <c r="M59" i="4"/>
  <c r="F60" i="4"/>
  <c r="G60" i="4"/>
  <c r="H60" i="4"/>
  <c r="I60" i="4"/>
  <c r="J60" i="4"/>
  <c r="K60" i="4"/>
  <c r="L60" i="4"/>
  <c r="M60" i="4"/>
  <c r="F61" i="4"/>
  <c r="G61" i="4"/>
  <c r="H61" i="4"/>
  <c r="I61" i="4"/>
  <c r="J61" i="4"/>
  <c r="K61" i="4"/>
  <c r="L61" i="4"/>
  <c r="M61" i="4"/>
  <c r="F62" i="4"/>
  <c r="G62" i="4"/>
  <c r="H62" i="4"/>
  <c r="I62" i="4"/>
  <c r="J62" i="4"/>
  <c r="K62" i="4"/>
  <c r="L62" i="4"/>
  <c r="M62" i="4"/>
  <c r="F63" i="4"/>
  <c r="G63" i="4"/>
  <c r="H63" i="4"/>
  <c r="I63" i="4"/>
  <c r="J63" i="4"/>
  <c r="K63" i="4"/>
  <c r="L63" i="4"/>
  <c r="M63" i="4"/>
  <c r="F64" i="4"/>
  <c r="G64" i="4"/>
  <c r="H64" i="4"/>
  <c r="I64" i="4"/>
  <c r="J64" i="4"/>
  <c r="K64" i="4"/>
  <c r="L64" i="4"/>
  <c r="M64" i="4"/>
  <c r="M44" i="4"/>
  <c r="L44" i="4"/>
  <c r="K44" i="4"/>
  <c r="J44" i="4"/>
  <c r="I44" i="4"/>
  <c r="H44" i="4"/>
  <c r="G44" i="4"/>
  <c r="F44" i="4"/>
  <c r="N15" i="10"/>
  <c r="N16" i="10"/>
  <c r="N17" i="10"/>
  <c r="N18" i="10"/>
  <c r="N19" i="10"/>
  <c r="N20" i="10"/>
  <c r="N14" i="10"/>
  <c r="O15" i="10"/>
  <c r="O16" i="10"/>
  <c r="O17" i="10"/>
  <c r="O18" i="10"/>
  <c r="O19" i="10"/>
  <c r="O20" i="10"/>
  <c r="O14" i="10"/>
  <c r="F38" i="9"/>
  <c r="E38" i="9"/>
  <c r="F37" i="9"/>
  <c r="E37" i="9"/>
  <c r="F34" i="9"/>
  <c r="E34" i="9"/>
  <c r="F33" i="9"/>
  <c r="E33" i="9"/>
  <c r="F30" i="9"/>
  <c r="E30" i="9"/>
  <c r="F29" i="9"/>
  <c r="E29" i="9"/>
  <c r="F26" i="9"/>
  <c r="E26" i="9"/>
  <c r="F25" i="9"/>
  <c r="E25" i="9"/>
  <c r="J41" i="8"/>
  <c r="I41" i="8"/>
  <c r="H41" i="8"/>
  <c r="J40" i="8"/>
  <c r="I40" i="8"/>
  <c r="H40" i="8"/>
  <c r="J39" i="8"/>
  <c r="I39" i="8"/>
  <c r="H39" i="8"/>
  <c r="J38" i="8"/>
  <c r="I38" i="8"/>
  <c r="H38" i="8"/>
  <c r="J37" i="8"/>
  <c r="I37" i="8"/>
  <c r="H37" i="8"/>
  <c r="J36" i="8"/>
  <c r="I36" i="8"/>
  <c r="H36" i="8"/>
  <c r="J32" i="8"/>
  <c r="I32" i="8"/>
  <c r="H32" i="8"/>
  <c r="J31" i="8"/>
  <c r="I31" i="8"/>
  <c r="H31" i="8"/>
  <c r="J30" i="8"/>
  <c r="I30" i="8"/>
  <c r="H30" i="8"/>
  <c r="J29" i="8"/>
  <c r="I29" i="8"/>
  <c r="H29" i="8"/>
  <c r="J28" i="8"/>
  <c r="I28" i="8"/>
  <c r="H28" i="8"/>
  <c r="J27" i="8"/>
  <c r="I27" i="8"/>
  <c r="H27" i="8"/>
  <c r="J23" i="8"/>
  <c r="I23" i="8"/>
  <c r="H23" i="8"/>
  <c r="J22" i="8"/>
  <c r="I22" i="8"/>
  <c r="H22" i="8"/>
  <c r="J21" i="8"/>
  <c r="I21" i="8"/>
  <c r="H21" i="8"/>
  <c r="J20" i="8"/>
  <c r="I20" i="8"/>
  <c r="H20" i="8"/>
  <c r="J19" i="8"/>
  <c r="I19" i="8"/>
  <c r="H19" i="8"/>
  <c r="J18" i="8"/>
  <c r="I18" i="8"/>
  <c r="H18" i="8"/>
  <c r="J14" i="8"/>
  <c r="I14" i="8"/>
  <c r="H14" i="8"/>
  <c r="J13" i="8"/>
  <c r="I13" i="8"/>
  <c r="H13" i="8"/>
  <c r="J12" i="8"/>
  <c r="I12" i="8"/>
  <c r="H12" i="8"/>
  <c r="J11" i="8"/>
  <c r="I11" i="8"/>
  <c r="H11" i="8"/>
  <c r="J10" i="8"/>
  <c r="I10" i="8"/>
  <c r="H10" i="8"/>
  <c r="J9" i="8"/>
  <c r="I9" i="8"/>
  <c r="H9" i="8"/>
  <c r="J38" i="4"/>
  <c r="K38" i="4"/>
  <c r="L38" i="4"/>
  <c r="M38" i="4"/>
  <c r="J39" i="4"/>
  <c r="K39" i="4"/>
  <c r="L39" i="4"/>
  <c r="M39" i="4"/>
  <c r="J40" i="4"/>
  <c r="K40" i="4"/>
  <c r="L40" i="4"/>
  <c r="M40" i="4"/>
  <c r="J41" i="4"/>
  <c r="K41" i="4"/>
  <c r="L41" i="4"/>
  <c r="M41" i="4"/>
  <c r="J42" i="4"/>
  <c r="K42" i="4"/>
  <c r="L42" i="4"/>
  <c r="M42" i="4"/>
  <c r="M37" i="4"/>
  <c r="L37" i="4"/>
  <c r="K37" i="4"/>
  <c r="J37" i="4"/>
  <c r="G39" i="7"/>
  <c r="G40" i="7"/>
  <c r="G41" i="7"/>
  <c r="G42" i="7"/>
  <c r="G43" i="7"/>
  <c r="G38" i="7"/>
  <c r="D39" i="7"/>
  <c r="E39" i="7"/>
  <c r="F39" i="7"/>
  <c r="D40" i="7"/>
  <c r="E40" i="7"/>
  <c r="F40" i="7"/>
  <c r="D41" i="7"/>
  <c r="E41" i="7"/>
  <c r="F41" i="7"/>
  <c r="D42" i="7"/>
  <c r="E42" i="7"/>
  <c r="F42" i="7"/>
  <c r="D43" i="7"/>
  <c r="E43" i="7"/>
  <c r="F43" i="7"/>
  <c r="D38" i="7"/>
  <c r="F38" i="7"/>
  <c r="E38" i="7"/>
  <c r="D86" i="6"/>
  <c r="E86" i="6"/>
  <c r="F86" i="6"/>
  <c r="G86" i="6"/>
  <c r="D87" i="6"/>
  <c r="E87" i="6"/>
  <c r="F87" i="6"/>
  <c r="G87" i="6"/>
  <c r="D88" i="6"/>
  <c r="E88" i="6"/>
  <c r="F88" i="6"/>
  <c r="G88" i="6"/>
  <c r="D89" i="6"/>
  <c r="E89" i="6"/>
  <c r="F89" i="6"/>
  <c r="G89" i="6"/>
  <c r="D90" i="6"/>
  <c r="E90" i="6"/>
  <c r="F90" i="6"/>
  <c r="G90" i="6"/>
  <c r="F85" i="6"/>
  <c r="G85" i="6"/>
  <c r="E85" i="6"/>
  <c r="D85" i="6"/>
  <c r="D57" i="1"/>
  <c r="E57" i="1"/>
  <c r="F57" i="1"/>
  <c r="G57" i="1"/>
  <c r="D58" i="1"/>
  <c r="E58" i="1"/>
  <c r="F58" i="1"/>
  <c r="G58" i="1"/>
  <c r="D59" i="1"/>
  <c r="E59" i="1"/>
  <c r="F59" i="1"/>
  <c r="G59" i="1"/>
  <c r="D60" i="1"/>
  <c r="E60" i="1"/>
  <c r="F60" i="1"/>
  <c r="G60" i="1"/>
  <c r="D61" i="1"/>
  <c r="E61" i="1"/>
  <c r="F61" i="1"/>
  <c r="G61" i="1"/>
  <c r="G56" i="1"/>
  <c r="F56" i="1"/>
  <c r="E56" i="1"/>
  <c r="D56" i="1"/>
  <c r="F38" i="4"/>
  <c r="F39" i="4"/>
  <c r="F40" i="4"/>
  <c r="F41" i="4"/>
  <c r="F42" i="4"/>
  <c r="F37" i="4"/>
  <c r="I38" i="4"/>
  <c r="I39" i="4"/>
  <c r="I40" i="4"/>
  <c r="I41" i="4"/>
  <c r="I42" i="4"/>
  <c r="H38" i="4"/>
  <c r="H39" i="4"/>
  <c r="H40" i="4"/>
  <c r="H41" i="4"/>
  <c r="H42" i="4"/>
  <c r="I37" i="4"/>
  <c r="H37" i="4"/>
  <c r="G38" i="4"/>
  <c r="G39" i="4"/>
  <c r="G40" i="4"/>
  <c r="G41" i="4"/>
  <c r="G42" i="4"/>
  <c r="G37" i="4"/>
  <c r="C34" i="4"/>
  <c r="B34" i="4"/>
  <c r="H10" i="3"/>
  <c r="G10" i="3"/>
  <c r="H65" i="3"/>
  <c r="G65" i="3"/>
  <c r="H60" i="3"/>
  <c r="G60" i="3"/>
  <c r="H55" i="3"/>
  <c r="G55" i="3"/>
  <c r="H50" i="3"/>
  <c r="G50" i="3"/>
  <c r="H45" i="3"/>
  <c r="G45" i="3"/>
  <c r="H40" i="3"/>
  <c r="G40" i="3"/>
  <c r="H35" i="3"/>
  <c r="G35" i="3"/>
  <c r="H30" i="3"/>
  <c r="G30" i="3"/>
  <c r="H25" i="3"/>
  <c r="G25" i="3"/>
  <c r="H20" i="3"/>
  <c r="G20" i="3"/>
  <c r="H15" i="3"/>
  <c r="G15" i="3"/>
</calcChain>
</file>

<file path=xl/sharedStrings.xml><?xml version="1.0" encoding="utf-8"?>
<sst xmlns="http://schemas.openxmlformats.org/spreadsheetml/2006/main" count="600" uniqueCount="343">
  <si>
    <t>sample</t>
  </si>
  <si>
    <t>Recall</t>
  </si>
  <si>
    <t>Precision</t>
  </si>
  <si>
    <t>“+vote”</t>
  </si>
  <si>
    <t>“+ST-merge”</t>
  </si>
  <si>
    <t>"+TACO"</t>
  </si>
  <si>
    <t>test run</t>
  </si>
  <si>
    <t xml:space="preserve">recall </t>
  </si>
  <si>
    <t>precision</t>
  </si>
  <si>
    <t>ERR1779355</t>
  </si>
  <si>
    <t>ERR1779332</t>
  </si>
  <si>
    <t>ERR1779372</t>
  </si>
  <si>
    <t>ERR1779317</t>
  </si>
  <si>
    <t>ERR1779333</t>
  </si>
  <si>
    <t>ERR1779382</t>
  </si>
  <si>
    <t>ERR1779363</t>
  </si>
  <si>
    <t>ERR1779327</t>
  </si>
  <si>
    <t>ERR1779353</t>
  </si>
  <si>
    <t>ERR1779300</t>
  </si>
  <si>
    <t>ERR1779349</t>
  </si>
  <si>
    <t>ERR1779367</t>
  </si>
  <si>
    <t>ERR1779344</t>
  </si>
  <si>
    <t>ERR1779346</t>
  </si>
  <si>
    <t>ERR1779350</t>
  </si>
  <si>
    <t>ERR1779334</t>
  </si>
  <si>
    <t>ERR1779379</t>
  </si>
  <si>
    <t>ERR1779320</t>
  </si>
  <si>
    <t>ERR1779309</t>
  </si>
  <si>
    <t>ERR1779321</t>
  </si>
  <si>
    <t>ERR1779370</t>
  </si>
  <si>
    <t>ERR1779351</t>
  </si>
  <si>
    <t>ERR1779301</t>
  </si>
  <si>
    <t>ERR1779343</t>
  </si>
  <si>
    <t>ERR1779449</t>
  </si>
  <si>
    <t>ERR1779513</t>
  </si>
  <si>
    <t>ERR1779451</t>
  </si>
  <si>
    <t>ERR1779414</t>
  </si>
  <si>
    <t>ERR1779444</t>
  </si>
  <si>
    <t>ERR1779452</t>
  </si>
  <si>
    <t>ERR1779491</t>
  </si>
  <si>
    <t>ERR1779420</t>
  </si>
  <si>
    <t>ERR1779435</t>
  </si>
  <si>
    <t>ERR1779430</t>
  </si>
  <si>
    <t>ERR1779502</t>
  </si>
  <si>
    <t>ERR1779500</t>
  </si>
  <si>
    <t>ERR1779457</t>
  </si>
  <si>
    <t>ERR1779432</t>
  </si>
  <si>
    <t>ERR1779487</t>
  </si>
  <si>
    <t>ERR1779489</t>
  </si>
  <si>
    <t>ERR1779417</t>
  </si>
  <si>
    <t>ERR1779443</t>
  </si>
  <si>
    <t>ERR1779503</t>
  </si>
  <si>
    <t>ERR1779422</t>
  </si>
  <si>
    <t>vote_cutoff</t>
  </si>
  <si>
    <t>S_100</t>
  </si>
  <si>
    <t>S_101</t>
  </si>
  <si>
    <t>S_103</t>
  </si>
  <si>
    <t>S_116</t>
  </si>
  <si>
    <t>S_118</t>
  </si>
  <si>
    <t>S_123</t>
  </si>
  <si>
    <t>S_124</t>
  </si>
  <si>
    <t>S_126</t>
  </si>
  <si>
    <t>S_136</t>
  </si>
  <si>
    <t>S_138</t>
  </si>
  <si>
    <t>S_13</t>
  </si>
  <si>
    <t>S_141</t>
  </si>
  <si>
    <t>S_156</t>
  </si>
  <si>
    <t>S_158</t>
  </si>
  <si>
    <t>S_162</t>
  </si>
  <si>
    <t>S_165</t>
  </si>
  <si>
    <t>S_16</t>
  </si>
  <si>
    <t>S_171</t>
  </si>
  <si>
    <t>S_172</t>
  </si>
  <si>
    <t>S_173</t>
  </si>
  <si>
    <t>S_30</t>
  </si>
  <si>
    <t>S_33</t>
  </si>
  <si>
    <t>S_38</t>
  </si>
  <si>
    <t>S_409</t>
  </si>
  <si>
    <t>S_431</t>
  </si>
  <si>
    <t>S_432</t>
  </si>
  <si>
    <t>S_433</t>
  </si>
  <si>
    <t>S_436</t>
  </si>
  <si>
    <t>S_441</t>
  </si>
  <si>
    <t>S_442</t>
  </si>
  <si>
    <t>S_450</t>
  </si>
  <si>
    <t>S_452</t>
  </si>
  <si>
    <t>S_456</t>
  </si>
  <si>
    <t>S_457</t>
  </si>
  <si>
    <t>S_464</t>
  </si>
  <si>
    <t>S_465</t>
  </si>
  <si>
    <t>S_475</t>
  </si>
  <si>
    <t>S_477</t>
  </si>
  <si>
    <t>S_47</t>
  </si>
  <si>
    <t>S_480</t>
  </si>
  <si>
    <t>S_481</t>
  </si>
  <si>
    <t>S_482</t>
  </si>
  <si>
    <t>S_486</t>
  </si>
  <si>
    <t>S_48</t>
  </si>
  <si>
    <t>S_494</t>
  </si>
  <si>
    <t>S_495</t>
  </si>
  <si>
    <t>S_510</t>
  </si>
  <si>
    <t>S_515</t>
  </si>
  <si>
    <t>S_516</t>
  </si>
  <si>
    <t>S_517</t>
  </si>
  <si>
    <t>S_519</t>
  </si>
  <si>
    <t>S_523</t>
  </si>
  <si>
    <t>S_525</t>
  </si>
  <si>
    <t>S_529</t>
  </si>
  <si>
    <t>S_535</t>
  </si>
  <si>
    <t>S_548</t>
  </si>
  <si>
    <t>S_561</t>
  </si>
  <si>
    <t>S_573</t>
  </si>
  <si>
    <t>S_579</t>
  </si>
  <si>
    <t>S_588</t>
  </si>
  <si>
    <t>S_589</t>
  </si>
  <si>
    <t>S_590</t>
  </si>
  <si>
    <t>S_59</t>
  </si>
  <si>
    <t>S_602</t>
  </si>
  <si>
    <t>S_604</t>
  </si>
  <si>
    <t>S_64</t>
  </si>
  <si>
    <t>S_68</t>
  </si>
  <si>
    <t>S_70</t>
  </si>
  <si>
    <t>S_73</t>
  </si>
  <si>
    <t>S_85</t>
  </si>
  <si>
    <t>S_91</t>
  </si>
  <si>
    <t>S_93</t>
  </si>
  <si>
    <t>S_99</t>
  </si>
  <si>
    <t>ERR188078</t>
  </si>
  <si>
    <t>ERR204976</t>
  </si>
  <si>
    <t>ERR188278</t>
  </si>
  <si>
    <t>ERR188162</t>
  </si>
  <si>
    <t>ERR204830</t>
  </si>
  <si>
    <t>ERR204914</t>
  </si>
  <si>
    <t>ERR204948</t>
  </si>
  <si>
    <t>ERR205017</t>
  </si>
  <si>
    <t>ERR188161</t>
  </si>
  <si>
    <t>ERR188108</t>
  </si>
  <si>
    <t>ERR188400</t>
  </si>
  <si>
    <t>ERR188214</t>
  </si>
  <si>
    <t>ERR188385</t>
  </si>
  <si>
    <t>ERR204957</t>
  </si>
  <si>
    <t>ERR188101</t>
  </si>
  <si>
    <t>ERR188267</t>
  </si>
  <si>
    <t>ERR204856</t>
  </si>
  <si>
    <t>ERR188334</t>
  </si>
  <si>
    <t>ERR188208</t>
  </si>
  <si>
    <t>ERR188435</t>
  </si>
  <si>
    <t>ERR204903</t>
  </si>
  <si>
    <t>ERR188197</t>
  </si>
  <si>
    <t>ERR188342</t>
  </si>
  <si>
    <t>ERR204960</t>
  </si>
  <si>
    <t>ERR204899</t>
  </si>
  <si>
    <t>vote cutoff</t>
  </si>
  <si>
    <t>Pr over ST</t>
  </si>
  <si>
    <t>Pr over Scallop</t>
  </si>
  <si>
    <t>PsiClass</t>
  </si>
  <si>
    <t>PsiCLass-1</t>
  </si>
  <si>
    <t>StringTie</t>
  </si>
  <si>
    <t>Scallop</t>
  </si>
  <si>
    <t>'PsiClass-1' = PsiClass run individually on each sample (single-sample subexon graph)</t>
  </si>
  <si>
    <t>Aggregation</t>
  </si>
  <si>
    <t>Voting (n)</t>
  </si>
  <si>
    <r>
      <rPr>
        <i/>
        <sz val="12"/>
        <color rgb="FF9C0006"/>
        <rFont val="Calibri"/>
        <scheme val="minor"/>
      </rPr>
      <t>Below:</t>
    </r>
    <r>
      <rPr>
        <sz val="12"/>
        <color rgb="FF9C0006"/>
        <rFont val="Calibri"/>
        <family val="2"/>
        <scheme val="minor"/>
      </rPr>
      <t xml:space="preserve"> Relative performance of PsiCLASS for different voting parameters. Default values are shown in</t>
    </r>
    <r>
      <rPr>
        <sz val="12"/>
        <color theme="9"/>
        <rFont val="Calibri"/>
        <scheme val="minor"/>
      </rPr>
      <t xml:space="preserve"> green</t>
    </r>
    <r>
      <rPr>
        <sz val="12"/>
        <color rgb="FF9C0006"/>
        <rFont val="Calibri"/>
        <family val="2"/>
        <scheme val="minor"/>
      </rPr>
      <t>.</t>
    </r>
  </si>
  <si>
    <t>Rc over ST</t>
  </si>
  <si>
    <t>Rc over Scallop</t>
  </si>
  <si>
    <t>Rc = Recall; Pr = Precision</t>
  </si>
  <si>
    <t>PsiCLASS</t>
  </si>
  <si>
    <t>StringTie+Stmerge</t>
  </si>
  <si>
    <t>Scallop+TACO</t>
  </si>
  <si>
    <t>Method</t>
  </si>
  <si>
    <t>#samples</t>
  </si>
  <si>
    <t>averages</t>
  </si>
  <si>
    <r>
      <t xml:space="preserve">Below: Relative performance of PsiCLASS for different voting parameters. Default values are shown in </t>
    </r>
    <r>
      <rPr>
        <sz val="12"/>
        <color theme="9"/>
        <rFont val="Calibri"/>
        <scheme val="minor"/>
      </rPr>
      <t>green</t>
    </r>
    <r>
      <rPr>
        <sz val="12"/>
        <color rgb="FF9C0006"/>
        <rFont val="Calibri"/>
        <family val="2"/>
        <scheme val="minor"/>
      </rPr>
      <t>.</t>
    </r>
  </si>
  <si>
    <t>Sample</t>
  </si>
  <si>
    <t>Voting</t>
  </si>
  <si>
    <t>Stmerge</t>
  </si>
  <si>
    <t>TACO</t>
  </si>
  <si>
    <t>STmerge</t>
  </si>
  <si>
    <t># samples</t>
  </si>
  <si>
    <t>StringTie+STmerge</t>
  </si>
  <si>
    <t>Scallop+Stmerge</t>
  </si>
  <si>
    <t>StringTie+TACO</t>
  </si>
  <si>
    <t>Rc=Recall; Pr=Precision</t>
  </si>
  <si>
    <t>FlipFlop</t>
  </si>
  <si>
    <t>"+STmerge"</t>
  </si>
  <si>
    <t>Rc over FlipFlop</t>
  </si>
  <si>
    <t>Pr over FlipFlop</t>
  </si>
  <si>
    <t>SIM</t>
  </si>
  <si>
    <t>Cutoff</t>
  </si>
  <si>
    <t>Liver</t>
  </si>
  <si>
    <t>Geuvadis_25</t>
  </si>
  <si>
    <t>F-values</t>
  </si>
  <si>
    <t>Hippocampus</t>
  </si>
  <si>
    <t>Recall-X</t>
  </si>
  <si>
    <t>Precision-X</t>
  </si>
  <si>
    <t>Recall-I</t>
  </si>
  <si>
    <t>Precision-I</t>
  </si>
  <si>
    <t>X - Internal exon level</t>
  </si>
  <si>
    <t>Sim</t>
  </si>
  <si>
    <t>I - intron level</t>
  </si>
  <si>
    <t>(out of 951)</t>
  </si>
  <si>
    <t xml:space="preserve">Genes with </t>
  </si>
  <si>
    <t>full transcripts</t>
  </si>
  <si>
    <t xml:space="preserve">Total genes </t>
  </si>
  <si>
    <t>detected</t>
  </si>
  <si>
    <t>%Increase over</t>
  </si>
  <si>
    <t>Cortex</t>
  </si>
  <si>
    <t>Frontal_cortex</t>
  </si>
  <si>
    <t>Cerebellum</t>
  </si>
  <si>
    <t>Heart</t>
  </si>
  <si>
    <t>Lung</t>
  </si>
  <si>
    <t>Cortex,frontal_cortex</t>
  </si>
  <si>
    <t>Cortex,cerebellum</t>
  </si>
  <si>
    <t>Cortex,frontal_cortex,cerebellum</t>
  </si>
  <si>
    <t>Cortex,heart</t>
  </si>
  <si>
    <t>Cortex,liver</t>
  </si>
  <si>
    <t>Cortex,lung</t>
  </si>
  <si>
    <t>All</t>
  </si>
  <si>
    <t>Samples:</t>
  </si>
  <si>
    <t>FrontalCortex</t>
  </si>
  <si>
    <t>Transcripts</t>
  </si>
  <si>
    <t>TP</t>
  </si>
  <si>
    <t>PsiCLASS_vote</t>
  </si>
  <si>
    <t>PsiCLASS_TACO</t>
  </si>
  <si>
    <t>PsiCLASS_separate_TACO</t>
  </si>
  <si>
    <t>N/A</t>
  </si>
  <si>
    <t xml:space="preserve">Reference (GENCODE v.27) transcripts: </t>
  </si>
  <si>
    <t>SRR1311575</t>
  </si>
  <si>
    <t>SRR1314958</t>
  </si>
  <si>
    <t>SRR1315866</t>
  </si>
  <si>
    <t>SRR602927</t>
  </si>
  <si>
    <t>SRR603333</t>
  </si>
  <si>
    <t>SRR615213</t>
  </si>
  <si>
    <t>SRR654874</t>
  </si>
  <si>
    <t>SRR660933</t>
  </si>
  <si>
    <t>SRR664854</t>
  </si>
  <si>
    <t>SRR810877</t>
  </si>
  <si>
    <t>SRR1315970</t>
  </si>
  <si>
    <t>SRR1375571</t>
  </si>
  <si>
    <t>SRR1415234</t>
  </si>
  <si>
    <t>SRR1433796</t>
  </si>
  <si>
    <t>SRR612563</t>
  </si>
  <si>
    <t>SRR614802</t>
  </si>
  <si>
    <t>SRR657754</t>
  </si>
  <si>
    <t>SRR657777</t>
  </si>
  <si>
    <t>SRR814967</t>
  </si>
  <si>
    <t>SRR821602</t>
  </si>
  <si>
    <t>SRR1327811</t>
  </si>
  <si>
    <t>SRR1341605</t>
  </si>
  <si>
    <t>SRR1360038</t>
  </si>
  <si>
    <t>SRR1400375</t>
  </si>
  <si>
    <t>SRR1436444</t>
  </si>
  <si>
    <t>SRR1489054</t>
  </si>
  <si>
    <t>SRR604146</t>
  </si>
  <si>
    <t>SRR613747</t>
  </si>
  <si>
    <t>SRR627451</t>
  </si>
  <si>
    <t>SRR817190</t>
  </si>
  <si>
    <t>SRR1085925</t>
  </si>
  <si>
    <t>SRR1093649</t>
  </si>
  <si>
    <t>SRR1317305</t>
  </si>
  <si>
    <t>SRR1320939</t>
  </si>
  <si>
    <t>SRR1326687</t>
  </si>
  <si>
    <t>SRR1340441</t>
  </si>
  <si>
    <t>SRR1343859</t>
  </si>
  <si>
    <t>SRR612719</t>
  </si>
  <si>
    <t>SRR658457</t>
  </si>
  <si>
    <t>SRR815517</t>
  </si>
  <si>
    <t>SRR1075102</t>
  </si>
  <si>
    <t>SRR1080294</t>
  </si>
  <si>
    <t>SRR1087007</t>
  </si>
  <si>
    <t>SRR1089446</t>
  </si>
  <si>
    <t>SRR1095383</t>
  </si>
  <si>
    <t>SRR1105248</t>
  </si>
  <si>
    <t>SRR1324295</t>
  </si>
  <si>
    <t>SRR1344445</t>
  </si>
  <si>
    <t>SRR1455653</t>
  </si>
  <si>
    <t>SRR1489757</t>
  </si>
  <si>
    <t>SRR600632</t>
  </si>
  <si>
    <t>SRR600900</t>
  </si>
  <si>
    <t>SRR603188</t>
  </si>
  <si>
    <t>SRR604480</t>
  </si>
  <si>
    <t>SRR607586</t>
  </si>
  <si>
    <t>SRR608288</t>
  </si>
  <si>
    <t>SRR613066</t>
  </si>
  <si>
    <t>SRR654838</t>
  </si>
  <si>
    <t>SRR657611</t>
  </si>
  <si>
    <t>SRR658885</t>
  </si>
  <si>
    <t>PsiCLASS_vote = PsiCLASS samples + PsiCLASS vote; PsiCLASS_TACO = PsiCLASS samples + TACO; PsiCLASS_separate_TACO = PsiCLASS_tissue_sample + TACO.</t>
  </si>
  <si>
    <r>
      <rPr>
        <sz val="12"/>
        <color rgb="FF9C0006"/>
        <rFont val="Calibri"/>
        <family val="2"/>
        <scheme val="minor"/>
      </rPr>
      <t xml:space="preserve">(top) high, medium and low transcript expression (data in support of </t>
    </r>
    <r>
      <rPr>
        <b/>
        <sz val="12"/>
        <color rgb="FF9C0006"/>
        <rFont val="Calibri"/>
        <scheme val="minor"/>
      </rPr>
      <t>Figure 1B</t>
    </r>
    <r>
      <rPr>
        <sz val="12"/>
        <color rgb="FF9C0006"/>
        <rFont val="Calibri"/>
        <family val="2"/>
        <scheme val="minor"/>
      </rPr>
      <t xml:space="preserve">); </t>
    </r>
  </si>
  <si>
    <t>Low</t>
  </si>
  <si>
    <t>Medium</t>
  </si>
  <si>
    <t>High</t>
  </si>
  <si>
    <t>Complexity class</t>
  </si>
  <si>
    <t>Expression class</t>
  </si>
  <si>
    <t>FlipFlop+TACO</t>
  </si>
  <si>
    <t>%Increase Pr</t>
  </si>
  <si>
    <t>na</t>
  </si>
  <si>
    <t>full txpts</t>
  </si>
  <si>
    <t>Total genes</t>
  </si>
  <si>
    <r>
      <t xml:space="preserve">(bottom) high, medium and low (splicing) complexity genes (data in support of </t>
    </r>
    <r>
      <rPr>
        <b/>
        <sz val="12"/>
        <color rgb="FF9C0006"/>
        <rFont val="Calibri"/>
        <scheme val="minor"/>
      </rPr>
      <t>Supplementary Figure S4</t>
    </r>
    <r>
      <rPr>
        <sz val="12"/>
        <color rgb="FF9C0006"/>
        <rFont val="Calibri"/>
        <family val="2"/>
        <scheme val="minor"/>
      </rPr>
      <t>).</t>
    </r>
  </si>
  <si>
    <r>
      <t xml:space="preserve">Table data are in support of </t>
    </r>
    <r>
      <rPr>
        <b/>
        <sz val="12"/>
        <color rgb="FF9C0006"/>
        <rFont val="Calibri"/>
        <scheme val="minor"/>
      </rPr>
      <t>Figure 1C</t>
    </r>
    <r>
      <rPr>
        <sz val="12"/>
        <color rgb="FF9C0006"/>
        <rFont val="Calibri"/>
        <family val="2"/>
        <scheme val="minor"/>
      </rPr>
      <t xml:space="preserve"> and </t>
    </r>
    <r>
      <rPr>
        <b/>
        <sz val="12"/>
        <color rgb="FF9C0006"/>
        <rFont val="Calibri"/>
        <scheme val="minor"/>
      </rPr>
      <t>Supplementary Figure S6</t>
    </r>
    <r>
      <rPr>
        <sz val="12"/>
        <color rgb="FF9C0006"/>
        <rFont val="Calibri"/>
        <family val="2"/>
        <scheme val="minor"/>
      </rPr>
      <t>.</t>
    </r>
  </si>
  <si>
    <r>
      <t xml:space="preserve">Source data for </t>
    </r>
    <r>
      <rPr>
        <b/>
        <sz val="11"/>
        <color theme="1"/>
        <rFont val="Calibri"/>
        <scheme val="minor"/>
      </rPr>
      <t>Figure 1B</t>
    </r>
    <r>
      <rPr>
        <sz val="11"/>
        <color theme="1"/>
        <rFont val="Calibri"/>
        <family val="2"/>
        <scheme val="minor"/>
      </rPr>
      <t xml:space="preserve"> and for </t>
    </r>
    <r>
      <rPr>
        <b/>
        <sz val="11"/>
        <color theme="1"/>
        <rFont val="Calibri"/>
        <scheme val="minor"/>
      </rPr>
      <t>Supplementary Figure S4</t>
    </r>
    <r>
      <rPr>
        <sz val="11"/>
        <color theme="1"/>
        <rFont val="Calibri"/>
        <family val="2"/>
        <scheme val="minor"/>
      </rPr>
      <t>.</t>
    </r>
  </si>
  <si>
    <t>By expression level (Figure 1B):</t>
  </si>
  <si>
    <t>By gene complexity (Supplementary Figure S4:</t>
  </si>
  <si>
    <r>
      <t xml:space="preserve">Source Data for </t>
    </r>
    <r>
      <rPr>
        <b/>
        <sz val="11"/>
        <color theme="1"/>
        <rFont val="Calibri"/>
        <scheme val="minor"/>
      </rPr>
      <t>Table 1</t>
    </r>
    <r>
      <rPr>
        <sz val="11"/>
        <color theme="1"/>
        <rFont val="Calibri"/>
        <family val="2"/>
        <scheme val="minor"/>
      </rPr>
      <t>.</t>
    </r>
  </si>
  <si>
    <t xml:space="preserve"> </t>
  </si>
  <si>
    <r>
      <rPr>
        <b/>
        <sz val="12"/>
        <color rgb="FF9C0006"/>
        <rFont val="Calibri"/>
        <scheme val="minor"/>
      </rPr>
      <t>Table-SD4</t>
    </r>
    <r>
      <rPr>
        <sz val="12"/>
        <color rgb="FF9C0006"/>
        <rFont val="Calibri"/>
        <family val="2"/>
        <scheme val="minor"/>
      </rPr>
      <t xml:space="preserve">. Performance of methods on 25 GEUVADIS RNA-seq data sets (single-sample level and aggregation). </t>
    </r>
  </si>
  <si>
    <r>
      <t xml:space="preserve">Source Data for </t>
    </r>
    <r>
      <rPr>
        <b/>
        <sz val="11"/>
        <color theme="1"/>
        <rFont val="Calibri"/>
        <scheme val="minor"/>
      </rPr>
      <t>Figure 1A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scheme val="minor"/>
      </rPr>
      <t>Supplementary Figures S2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scheme val="minor"/>
      </rPr>
      <t>S3</t>
    </r>
    <r>
      <rPr>
        <sz val="11"/>
        <color theme="1"/>
        <rFont val="Calibri"/>
        <family val="2"/>
        <scheme val="minor"/>
      </rPr>
      <t xml:space="preserve"> (columns D,E) and </t>
    </r>
    <r>
      <rPr>
        <b/>
        <sz val="11"/>
        <color theme="1"/>
        <rFont val="Calibri"/>
        <scheme val="minor"/>
      </rPr>
      <t>S6(A)</t>
    </r>
    <r>
      <rPr>
        <sz val="11"/>
        <color theme="1"/>
        <rFont val="Calibri"/>
        <family val="2"/>
        <scheme val="minor"/>
      </rPr>
      <t>.</t>
    </r>
  </si>
  <si>
    <r>
      <t xml:space="preserve">Source Data for </t>
    </r>
    <r>
      <rPr>
        <b/>
        <sz val="11"/>
        <color theme="1"/>
        <rFont val="Calibri"/>
        <scheme val="minor"/>
      </rPr>
      <t>Figure 1C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scheme val="minor"/>
      </rPr>
      <t>Supplementary Figure S6(B)</t>
    </r>
    <r>
      <rPr>
        <sz val="11"/>
        <color theme="1"/>
        <rFont val="Calibri"/>
        <family val="2"/>
        <scheme val="minor"/>
      </rPr>
      <t>.</t>
    </r>
  </si>
  <si>
    <r>
      <t>Source Data for</t>
    </r>
    <r>
      <rPr>
        <b/>
        <sz val="11"/>
        <color theme="1"/>
        <rFont val="Calibri"/>
        <scheme val="minor"/>
      </rPr>
      <t xml:space="preserve"> Figure 1D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scheme val="minor"/>
      </rPr>
      <t>Supplementary Figure S6(C)</t>
    </r>
    <r>
      <rPr>
        <sz val="11"/>
        <color theme="1"/>
        <rFont val="Calibri"/>
        <family val="2"/>
        <scheme val="minor"/>
      </rPr>
      <t>.</t>
    </r>
  </si>
  <si>
    <r>
      <rPr>
        <b/>
        <sz val="12"/>
        <color rgb="FF9C0006"/>
        <rFont val="Calibri"/>
        <scheme val="minor"/>
      </rPr>
      <t>Table-SD5.</t>
    </r>
    <r>
      <rPr>
        <sz val="12"/>
        <color rgb="FF9C0006"/>
        <rFont val="Calibri"/>
        <family val="2"/>
        <scheme val="minor"/>
      </rPr>
      <t xml:space="preserve"> Method performance on 73 liver rRNA depleted total RNA data sets (single-sample, aggregation). </t>
    </r>
  </si>
  <si>
    <r>
      <t xml:space="preserve">Table-SD3. </t>
    </r>
    <r>
      <rPr>
        <sz val="12"/>
        <color rgb="FF9C0006"/>
        <rFont val="Calibri"/>
        <family val="2"/>
        <scheme val="minor"/>
      </rPr>
      <t xml:space="preserve">Performance of methods on small collections of data (n=2,3,5,10). Data in support of </t>
    </r>
    <r>
      <rPr>
        <b/>
        <sz val="12"/>
        <color rgb="FF9C0006"/>
        <rFont val="Calibri"/>
        <scheme val="minor"/>
      </rPr>
      <t>Table 1.</t>
    </r>
  </si>
  <si>
    <r>
      <t xml:space="preserve">Table-SD2. </t>
    </r>
    <r>
      <rPr>
        <sz val="12"/>
        <color rgb="FF9C0006"/>
        <rFont val="Calibri"/>
        <family val="2"/>
        <scheme val="minor"/>
      </rPr>
      <t>Performance of methods (meta-assembly level) on simulated data on classes of genes and transcripts:</t>
    </r>
  </si>
  <si>
    <r>
      <t xml:space="preserve">Table-SD1. </t>
    </r>
    <r>
      <rPr>
        <sz val="12"/>
        <color rgb="FF9C0006"/>
        <rFont val="Calibri"/>
        <family val="2"/>
        <scheme val="minor"/>
      </rPr>
      <t xml:space="preserve">Performance of methods on  the 25 simulated data sets (single-sample level and aggregation, i.e. meta-assembly). </t>
    </r>
  </si>
  <si>
    <r>
      <t xml:space="preserve">Source Data for </t>
    </r>
    <r>
      <rPr>
        <b/>
        <sz val="11"/>
        <color theme="1"/>
        <rFont val="Calibri"/>
        <scheme val="minor"/>
      </rPr>
      <t>Figure 1E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scheme val="minor"/>
      </rPr>
      <t>Supplementary Figure S6(D)</t>
    </r>
    <r>
      <rPr>
        <sz val="11"/>
        <color theme="1"/>
        <rFont val="Calibri"/>
        <family val="2"/>
        <scheme val="minor"/>
      </rPr>
      <t>.</t>
    </r>
  </si>
  <si>
    <r>
      <t>Source Data for</t>
    </r>
    <r>
      <rPr>
        <b/>
        <sz val="11"/>
        <color theme="1"/>
        <rFont val="Calibri"/>
        <scheme val="minor"/>
      </rPr>
      <t xml:space="preserve"> Figure 1F</t>
    </r>
    <r>
      <rPr>
        <sz val="11"/>
        <color theme="1"/>
        <rFont val="Calibri"/>
        <family val="2"/>
        <scheme val="minor"/>
      </rPr>
      <t>.</t>
    </r>
  </si>
  <si>
    <r>
      <rPr>
        <b/>
        <sz val="12"/>
        <color rgb="FF9C0006"/>
        <rFont val="Calibri"/>
        <scheme val="minor"/>
      </rPr>
      <t>Table-SD7</t>
    </r>
    <r>
      <rPr>
        <sz val="12"/>
        <color rgb="FF9C0006"/>
        <rFont val="Calibri"/>
        <family val="2"/>
        <scheme val="minor"/>
      </rPr>
      <t>. Performance of methods with different data sizes (n=1,2,3,5,10,20,40,80,160,320 and 667 GEUVADIS</t>
    </r>
  </si>
  <si>
    <r>
      <t xml:space="preserve"> RNA-seq samples), at meta-assembly level.</t>
    </r>
    <r>
      <rPr>
        <sz val="12"/>
        <color rgb="FF9C0006"/>
        <rFont val="Calibri"/>
        <family val="2"/>
        <scheme val="minor"/>
      </rPr>
      <t xml:space="preserve">            </t>
    </r>
  </si>
  <si>
    <r>
      <rPr>
        <b/>
        <sz val="12"/>
        <color rgb="FF9C0006"/>
        <rFont val="Calibri"/>
        <scheme val="minor"/>
      </rPr>
      <t>Table-SD8</t>
    </r>
    <r>
      <rPr>
        <sz val="12"/>
        <color rgb="FF9C0006"/>
        <rFont val="Calibri"/>
        <family val="2"/>
        <scheme val="minor"/>
      </rPr>
      <t>. Deconvoluting the effects of algorithmic components - voting. Performance of methods at transcript-level using voting as</t>
    </r>
  </si>
  <si>
    <t>aggregation method, for different cutoff parameters (0, 1, 2, 4, 8, 16).</t>
  </si>
  <si>
    <r>
      <t xml:space="preserve">Source Data for </t>
    </r>
    <r>
      <rPr>
        <b/>
        <sz val="12"/>
        <color theme="1"/>
        <rFont val="Calibri"/>
        <family val="2"/>
        <scheme val="minor"/>
      </rPr>
      <t>Supplementary Figure S7</t>
    </r>
    <r>
      <rPr>
        <sz val="12"/>
        <color theme="1"/>
        <rFont val="Calibri"/>
        <family val="2"/>
        <scheme val="minor"/>
      </rPr>
      <t>.</t>
    </r>
  </si>
  <si>
    <r>
      <rPr>
        <b/>
        <sz val="12"/>
        <color rgb="FF9C0006"/>
        <rFont val="Calibri"/>
        <scheme val="minor"/>
      </rPr>
      <t>Table-SD9</t>
    </r>
    <r>
      <rPr>
        <sz val="12"/>
        <color rgb="FF9C0006"/>
        <rFont val="Calibri"/>
        <family val="2"/>
        <scheme val="minor"/>
      </rPr>
      <t>. Deconvoluting the effects of algorithmic components - voting. Performance of methods at intron, exon and gene level</t>
    </r>
  </si>
  <si>
    <t>when using voting as the aggregation method (default cutoff value, 1.0).</t>
  </si>
  <si>
    <r>
      <t>Source Data for</t>
    </r>
    <r>
      <rPr>
        <b/>
        <sz val="11"/>
        <color theme="1"/>
        <rFont val="Calibri"/>
        <scheme val="minor"/>
      </rPr>
      <t xml:space="preserve"> Supplementary Figures S8 and S9</t>
    </r>
    <r>
      <rPr>
        <sz val="11"/>
        <color theme="1"/>
        <rFont val="Calibri"/>
        <family val="2"/>
        <scheme val="minor"/>
      </rPr>
      <t>.</t>
    </r>
  </si>
  <si>
    <r>
      <t>a) Introns, internal exons (</t>
    </r>
    <r>
      <rPr>
        <b/>
        <sz val="12"/>
        <color rgb="FF9C0006"/>
        <rFont val="Calibri"/>
        <scheme val="minor"/>
      </rPr>
      <t>Supplementary Figure S8</t>
    </r>
    <r>
      <rPr>
        <sz val="12"/>
        <color rgb="FF9C0006"/>
        <rFont val="Calibri"/>
        <family val="2"/>
        <scheme val="minor"/>
      </rPr>
      <t>).</t>
    </r>
  </si>
  <si>
    <t>b) Gene level: number of genes with at least one complete transcript, and number of genes with predicted transcripts</t>
  </si>
  <si>
    <r>
      <t>(</t>
    </r>
    <r>
      <rPr>
        <b/>
        <sz val="12"/>
        <color rgb="FF9C0006"/>
        <rFont val="Calibri"/>
        <scheme val="minor"/>
      </rPr>
      <t>Supplementary Figure S9</t>
    </r>
    <r>
      <rPr>
        <sz val="12"/>
        <color rgb="FF9C0006"/>
        <rFont val="Calibri"/>
        <family val="2"/>
        <scheme val="minor"/>
      </rPr>
      <t>).</t>
    </r>
  </si>
  <si>
    <r>
      <rPr>
        <sz val="12"/>
        <color theme="1"/>
        <rFont val="Calibri"/>
        <family val="2"/>
        <scheme val="minor"/>
      </rPr>
      <t xml:space="preserve">Source Data for </t>
    </r>
    <r>
      <rPr>
        <b/>
        <sz val="12"/>
        <color theme="1"/>
        <rFont val="Calibri"/>
        <family val="2"/>
        <scheme val="minor"/>
      </rPr>
      <t>Supplementary Figure S5</t>
    </r>
    <r>
      <rPr>
        <sz val="12"/>
        <color theme="1"/>
        <rFont val="Calibri"/>
        <family val="2"/>
        <scheme val="minor"/>
      </rPr>
      <t>.</t>
    </r>
  </si>
  <si>
    <r>
      <rPr>
        <b/>
        <sz val="12"/>
        <color rgb="FF9C0006"/>
        <rFont val="Calibri"/>
        <scheme val="minor"/>
      </rPr>
      <t xml:space="preserve">Table-SD10. </t>
    </r>
    <r>
      <rPr>
        <sz val="12"/>
        <color rgb="FF9C0006"/>
        <rFont val="Calibri"/>
        <family val="2"/>
        <scheme val="minor"/>
      </rPr>
      <t xml:space="preserve">Performance of aggregation methods with increased data heterogeneity (more divergent conditions, and multiple conditons). </t>
    </r>
  </si>
  <si>
    <r>
      <rPr>
        <b/>
        <sz val="12"/>
        <color rgb="FF9C0006"/>
        <rFont val="Calibri"/>
        <scheme val="minor"/>
      </rPr>
      <t>Table-SD6.</t>
    </r>
    <r>
      <rPr>
        <sz val="12"/>
        <color rgb="FF9C0006"/>
        <rFont val="Calibri"/>
        <family val="2"/>
        <scheme val="minor"/>
      </rPr>
      <t xml:space="preserve"> Performance of methods on the 44 mouse hippocampus RNA-seq data sets (single-sample level and aggregation). </t>
    </r>
  </si>
  <si>
    <t>Default</t>
  </si>
  <si>
    <t>Rc = Recall</t>
  </si>
  <si>
    <t>Pr = Precision</t>
  </si>
  <si>
    <t>Matches Scallop+TACO</t>
  </si>
  <si>
    <t>Matches StringTie+STmerge</t>
  </si>
  <si>
    <t>Matches FlipFlop+STmerge</t>
  </si>
  <si>
    <t>Matches FlipFlop+TACO</t>
  </si>
  <si>
    <t>Match to StringTie+STmerge</t>
  </si>
  <si>
    <t>Match to Scallop+TACO</t>
  </si>
  <si>
    <t>Match to StringTie+Stmerge</t>
  </si>
  <si>
    <t>Match other programs' sensitivity (Rc):</t>
  </si>
  <si>
    <t>Match  other programs' sensitivity (Rc):</t>
  </si>
  <si>
    <t>Match to other programs' sensitivity (Rc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0"/>
  </numFmts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scheme val="minor"/>
    </font>
    <font>
      <sz val="12"/>
      <color rgb="FF9C0006"/>
      <name val="Calibri"/>
      <family val="2"/>
      <scheme val="minor"/>
    </font>
    <font>
      <sz val="12"/>
      <color theme="9"/>
      <name val="Calibri"/>
      <scheme val="minor"/>
    </font>
    <font>
      <i/>
      <sz val="12"/>
      <color rgb="FF9C0006"/>
      <name val="Calibri"/>
      <scheme val="minor"/>
    </font>
    <font>
      <b/>
      <sz val="12"/>
      <color rgb="FF9C0006"/>
      <name val="Calibri"/>
      <scheme val="minor"/>
    </font>
    <font>
      <sz val="11"/>
      <name val="Calibri"/>
      <scheme val="minor"/>
    </font>
    <font>
      <b/>
      <sz val="11"/>
      <name val="Calibri"/>
      <scheme val="minor"/>
    </font>
    <font>
      <sz val="8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</font>
    <font>
      <sz val="12"/>
      <color theme="1"/>
      <name val="Calibri"/>
    </font>
    <font>
      <sz val="12"/>
      <color rgb="FF9C6500"/>
      <name val="Calibri"/>
    </font>
    <font>
      <b/>
      <sz val="12"/>
      <color rgb="FF000000"/>
      <name val="Calibri"/>
    </font>
    <font>
      <sz val="12"/>
      <color rgb="FF000000"/>
      <name val="Calibri"/>
      <family val="2"/>
      <scheme val="minor"/>
    </font>
    <font>
      <b/>
      <sz val="11"/>
      <color theme="1"/>
      <name val="Calibri"/>
      <scheme val="minor"/>
    </font>
    <font>
      <b/>
      <sz val="12"/>
      <color rgb="FF000000"/>
      <name val="Calibri"/>
      <scheme val="minor"/>
    </font>
    <font>
      <b/>
      <sz val="11"/>
      <color rgb="FF800000"/>
      <name val="Calibri"/>
      <scheme val="minor"/>
    </font>
    <font>
      <b/>
      <u/>
      <sz val="12"/>
      <color theme="1"/>
      <name val="Calibri"/>
      <scheme val="minor"/>
    </font>
    <font>
      <sz val="11"/>
      <color rgb="FF800000"/>
      <name val="Calibri"/>
      <scheme val="minor"/>
    </font>
    <font>
      <sz val="11"/>
      <color rgb="FF008000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7CE"/>
        <bgColor rgb="FF000000"/>
      </patternFill>
    </fill>
    <fill>
      <patternFill patternType="solid">
        <fgColor rgb="FFFFEB9C"/>
      </patternFill>
    </fill>
    <fill>
      <patternFill patternType="solid">
        <fgColor rgb="FFFFEB9C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8">
    <xf numFmtId="0" fontId="0" fillId="0" borderId="0"/>
    <xf numFmtId="0" fontId="5" fillId="2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0" fillId="3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7" fillId="5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0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5" fillId="2" borderId="0" xfId="1"/>
    <xf numFmtId="0" fontId="5" fillId="2" borderId="0" xfId="1" applyAlignment="1">
      <alignment horizontal="center"/>
    </xf>
    <xf numFmtId="164" fontId="0" fillId="0" borderId="0" xfId="0" applyNumberFormat="1" applyAlignment="1">
      <alignment horizontal="center"/>
    </xf>
    <xf numFmtId="0" fontId="8" fillId="0" borderId="0" xfId="0" applyFont="1"/>
    <xf numFmtId="164" fontId="8" fillId="0" borderId="0" xfId="0" applyNumberFormat="1" applyFont="1"/>
    <xf numFmtId="0" fontId="9" fillId="0" borderId="0" xfId="0" applyFont="1"/>
    <xf numFmtId="164" fontId="0" fillId="0" borderId="0" xfId="0" applyNumberFormat="1" applyBorder="1"/>
    <xf numFmtId="0" fontId="0" fillId="0" borderId="0" xfId="0" quotePrefix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10" fillId="3" borderId="1" xfId="2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2" xfId="0" applyBorder="1"/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0" xfId="0" applyAlignment="1">
      <alignment horizontal="left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164" fontId="0" fillId="0" borderId="5" xfId="0" applyNumberFormat="1" applyBorder="1"/>
    <xf numFmtId="0" fontId="15" fillId="0" borderId="0" xfId="0" applyFont="1"/>
    <xf numFmtId="0" fontId="10" fillId="3" borderId="3" xfId="20" applyBorder="1"/>
    <xf numFmtId="0" fontId="8" fillId="0" borderId="3" xfId="0" applyFont="1" applyBorder="1"/>
    <xf numFmtId="164" fontId="0" fillId="0" borderId="4" xfId="0" applyNumberFormat="1" applyBorder="1"/>
    <xf numFmtId="164" fontId="0" fillId="0" borderId="4" xfId="0" applyNumberForma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7" xfId="0" applyBorder="1"/>
    <xf numFmtId="0" fontId="0" fillId="0" borderId="6" xfId="0" applyBorder="1"/>
    <xf numFmtId="0" fontId="15" fillId="0" borderId="0" xfId="0" applyFont="1" applyAlignment="1">
      <alignment horizontal="left"/>
    </xf>
    <xf numFmtId="0" fontId="0" fillId="0" borderId="0" xfId="0" applyBorder="1"/>
    <xf numFmtId="0" fontId="0" fillId="0" borderId="3" xfId="0" applyFill="1" applyBorder="1" applyAlignment="1">
      <alignment horizontal="center"/>
    </xf>
    <xf numFmtId="2" fontId="0" fillId="0" borderId="0" xfId="0" applyNumberFormat="1"/>
    <xf numFmtId="165" fontId="17" fillId="5" borderId="0" xfId="65" applyNumberFormat="1"/>
    <xf numFmtId="0" fontId="4" fillId="0" borderId="0" xfId="0" applyFont="1"/>
    <xf numFmtId="0" fontId="19" fillId="0" borderId="0" xfId="0" applyFont="1"/>
    <xf numFmtId="0" fontId="20" fillId="0" borderId="0" xfId="0" applyFont="1"/>
    <xf numFmtId="165" fontId="20" fillId="0" borderId="0" xfId="0" applyNumberFormat="1" applyFont="1"/>
    <xf numFmtId="165" fontId="21" fillId="5" borderId="0" xfId="65" applyNumberFormat="1" applyFont="1"/>
    <xf numFmtId="0" fontId="19" fillId="0" borderId="4" xfId="0" applyFont="1" applyBorder="1"/>
    <xf numFmtId="0" fontId="20" fillId="0" borderId="4" xfId="0" applyFont="1" applyBorder="1"/>
    <xf numFmtId="0" fontId="19" fillId="0" borderId="0" xfId="0" applyFont="1" applyBorder="1"/>
    <xf numFmtId="0" fontId="20" fillId="0" borderId="0" xfId="0" applyFont="1" applyBorder="1"/>
    <xf numFmtId="0" fontId="19" fillId="0" borderId="9" xfId="0" applyFont="1" applyBorder="1"/>
    <xf numFmtId="0" fontId="19" fillId="0" borderId="7" xfId="0" applyFont="1" applyBorder="1"/>
    <xf numFmtId="0" fontId="22" fillId="0" borderId="0" xfId="0" applyFont="1" applyBorder="1"/>
    <xf numFmtId="0" fontId="22" fillId="0" borderId="0" xfId="0" applyFont="1"/>
    <xf numFmtId="165" fontId="20" fillId="0" borderId="4" xfId="0" applyNumberFormat="1" applyFont="1" applyBorder="1"/>
    <xf numFmtId="0" fontId="23" fillId="0" borderId="0" xfId="0" applyFont="1"/>
    <xf numFmtId="0" fontId="0" fillId="0" borderId="0" xfId="0" applyNumberFormat="1"/>
    <xf numFmtId="0" fontId="0" fillId="0" borderId="0" xfId="0" applyFont="1"/>
    <xf numFmtId="0" fontId="23" fillId="0" borderId="4" xfId="0" applyFont="1" applyBorder="1"/>
    <xf numFmtId="0" fontId="24" fillId="0" borderId="4" xfId="0" applyFont="1" applyBorder="1"/>
    <xf numFmtId="166" fontId="0" fillId="0" borderId="9" xfId="0" applyNumberFormat="1" applyBorder="1"/>
    <xf numFmtId="0" fontId="23" fillId="0" borderId="9" xfId="0" applyFont="1" applyBorder="1"/>
    <xf numFmtId="0" fontId="18" fillId="0" borderId="4" xfId="0" applyFont="1" applyBorder="1"/>
    <xf numFmtId="0" fontId="0" fillId="0" borderId="7" xfId="0" applyFont="1" applyBorder="1"/>
    <xf numFmtId="0" fontId="17" fillId="6" borderId="0" xfId="0" applyFont="1" applyFill="1"/>
    <xf numFmtId="0" fontId="5" fillId="7" borderId="0" xfId="0" applyFont="1" applyFill="1"/>
    <xf numFmtId="0" fontId="10" fillId="4" borderId="0" xfId="0" applyFont="1" applyFill="1"/>
    <xf numFmtId="0" fontId="23" fillId="0" borderId="7" xfId="0" applyFont="1" applyBorder="1"/>
    <xf numFmtId="0" fontId="23" fillId="8" borderId="0" xfId="0" applyFont="1" applyFill="1"/>
    <xf numFmtId="0" fontId="23" fillId="0" borderId="10" xfId="0" applyFont="1" applyBorder="1"/>
    <xf numFmtId="0" fontId="25" fillId="0" borderId="3" xfId="0" applyFont="1" applyBorder="1"/>
    <xf numFmtId="0" fontId="26" fillId="0" borderId="0" xfId="0" applyFont="1"/>
    <xf numFmtId="0" fontId="0" fillId="0" borderId="3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1" xfId="0" applyFont="1" applyBorder="1"/>
    <xf numFmtId="0" fontId="3" fillId="0" borderId="0" xfId="0" applyFont="1"/>
    <xf numFmtId="0" fontId="3" fillId="8" borderId="0" xfId="0" applyFont="1" applyFill="1"/>
    <xf numFmtId="0" fontId="3" fillId="0" borderId="3" xfId="0" applyFont="1" applyBorder="1"/>
    <xf numFmtId="0" fontId="27" fillId="0" borderId="0" xfId="0" applyFont="1"/>
    <xf numFmtId="0" fontId="3" fillId="0" borderId="0" xfId="0" applyFont="1" applyBorder="1"/>
    <xf numFmtId="0" fontId="3" fillId="0" borderId="4" xfId="0" applyFont="1" applyBorder="1"/>
    <xf numFmtId="164" fontId="3" fillId="0" borderId="0" xfId="0" applyNumberFormat="1" applyFont="1"/>
    <xf numFmtId="164" fontId="23" fillId="0" borderId="0" xfId="0" applyNumberFormat="1" applyFont="1"/>
    <xf numFmtId="0" fontId="13" fillId="0" borderId="0" xfId="20" applyFont="1" applyFill="1"/>
    <xf numFmtId="0" fontId="10" fillId="0" borderId="0" xfId="20" applyFill="1"/>
    <xf numFmtId="0" fontId="13" fillId="0" borderId="0" xfId="0" applyFont="1" applyFill="1"/>
    <xf numFmtId="0" fontId="10" fillId="0" borderId="0" xfId="20" applyFill="1" applyAlignment="1">
      <alignment horizontal="center"/>
    </xf>
    <xf numFmtId="0" fontId="2" fillId="0" borderId="0" xfId="0" applyFont="1"/>
    <xf numFmtId="0" fontId="10" fillId="0" borderId="0" xfId="20" applyFont="1" applyFill="1"/>
    <xf numFmtId="0" fontId="0" fillId="0" borderId="0" xfId="0" applyFill="1"/>
    <xf numFmtId="0" fontId="3" fillId="0" borderId="0" xfId="0" applyFont="1" applyFill="1"/>
    <xf numFmtId="0" fontId="28" fillId="0" borderId="0" xfId="0" applyFont="1"/>
    <xf numFmtId="164" fontId="28" fillId="0" borderId="11" xfId="0" applyNumberFormat="1" applyFont="1" applyBorder="1"/>
    <xf numFmtId="164" fontId="14" fillId="0" borderId="0" xfId="0" applyNumberFormat="1" applyFont="1" applyBorder="1"/>
    <xf numFmtId="164" fontId="29" fillId="0" borderId="0" xfId="0" applyNumberFormat="1" applyFont="1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4" xfId="0" applyBorder="1" applyAlignment="1">
      <alignment horizontal="left"/>
    </xf>
    <xf numFmtId="0" fontId="28" fillId="0" borderId="0" xfId="0" applyFont="1" applyAlignment="1">
      <alignment horizontal="left"/>
    </xf>
    <xf numFmtId="164" fontId="28" fillId="0" borderId="11" xfId="0" applyNumberFormat="1" applyFont="1" applyBorder="1" applyAlignment="1">
      <alignment horizontal="center"/>
    </xf>
    <xf numFmtId="164" fontId="29" fillId="0" borderId="0" xfId="0" applyNumberFormat="1" applyFont="1"/>
    <xf numFmtId="164" fontId="29" fillId="0" borderId="0" xfId="0" applyNumberFormat="1" applyFont="1" applyBorder="1" applyAlignment="1">
      <alignment horizontal="center"/>
    </xf>
  </cellXfs>
  <cellStyles count="158">
    <cellStyle name="Bad" xfId="20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Good" xfId="1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Neutral" xfId="65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5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64"/>
  <sheetViews>
    <sheetView topLeftCell="A37" zoomScale="150" zoomScaleNormal="150" zoomScalePageLayoutView="150" workbookViewId="0">
      <selection activeCell="A43" sqref="A43"/>
    </sheetView>
  </sheetViews>
  <sheetFormatPr baseColWidth="10" defaultColWidth="8.83203125" defaultRowHeight="14" x14ac:dyDescent="0"/>
  <sheetData>
    <row r="1" spans="1:18">
      <c r="A1" t="s">
        <v>307</v>
      </c>
    </row>
    <row r="3" spans="1:18" ht="15">
      <c r="A3" s="81" t="s">
        <v>313</v>
      </c>
      <c r="B3" s="82"/>
      <c r="C3" s="82"/>
      <c r="D3" s="82"/>
      <c r="E3" s="82"/>
      <c r="F3" s="82"/>
      <c r="G3" s="82"/>
      <c r="H3" s="82"/>
      <c r="I3" s="82"/>
      <c r="J3" s="82"/>
      <c r="K3" s="82"/>
      <c r="L3" s="82"/>
    </row>
    <row r="4" spans="1:18" ht="15">
      <c r="A4" s="82" t="s">
        <v>162</v>
      </c>
      <c r="B4" s="82"/>
      <c r="C4" s="82"/>
      <c r="D4" s="82"/>
      <c r="E4" s="82"/>
      <c r="F4" s="82"/>
      <c r="G4" s="82"/>
      <c r="H4" s="82"/>
      <c r="I4" s="82"/>
      <c r="J4" s="82"/>
      <c r="K4" s="82"/>
      <c r="L4" s="82"/>
    </row>
    <row r="6" spans="1:18">
      <c r="A6" s="10" t="s">
        <v>159</v>
      </c>
    </row>
    <row r="7" spans="1:18">
      <c r="A7" s="11" t="s">
        <v>0</v>
      </c>
      <c r="B7" s="12" t="s">
        <v>156</v>
      </c>
      <c r="C7" s="12"/>
      <c r="D7" s="12" t="s">
        <v>155</v>
      </c>
      <c r="E7" s="12"/>
      <c r="F7" s="12" t="s">
        <v>157</v>
      </c>
      <c r="G7" s="12"/>
      <c r="H7" s="12" t="s">
        <v>158</v>
      </c>
      <c r="I7" s="12"/>
      <c r="J7" s="14" t="s">
        <v>183</v>
      </c>
      <c r="K7" s="14"/>
    </row>
    <row r="8" spans="1:18">
      <c r="A8" s="11"/>
      <c r="B8" s="12" t="s">
        <v>1</v>
      </c>
      <c r="C8" s="12" t="s">
        <v>2</v>
      </c>
      <c r="D8" s="12" t="s">
        <v>1</v>
      </c>
      <c r="E8" s="12" t="s">
        <v>2</v>
      </c>
      <c r="F8" s="12" t="s">
        <v>1</v>
      </c>
      <c r="G8" s="12" t="s">
        <v>2</v>
      </c>
      <c r="H8" s="12" t="s">
        <v>1</v>
      </c>
      <c r="I8" s="12" t="s">
        <v>2</v>
      </c>
      <c r="J8" s="35" t="s">
        <v>1</v>
      </c>
      <c r="K8" s="35" t="s">
        <v>2</v>
      </c>
      <c r="L8" s="6"/>
      <c r="M8" s="6"/>
      <c r="N8" s="6"/>
      <c r="O8" s="6"/>
      <c r="P8" s="6"/>
      <c r="Q8" s="6"/>
      <c r="R8" s="6"/>
    </row>
    <row r="9" spans="1:18">
      <c r="A9" s="1">
        <v>1</v>
      </c>
      <c r="B9">
        <v>0.46063900000000002</v>
      </c>
      <c r="C9">
        <v>0.67542899999999995</v>
      </c>
      <c r="D9" s="1">
        <v>0.53390499999999996</v>
      </c>
      <c r="E9" s="1">
        <v>0.70184400000000002</v>
      </c>
      <c r="F9" s="1">
        <v>0.41854999999999998</v>
      </c>
      <c r="G9" s="1">
        <v>0.72764200000000001</v>
      </c>
      <c r="H9" s="1">
        <v>0.46141900000000002</v>
      </c>
      <c r="I9" s="1">
        <v>0.62645499999999998</v>
      </c>
      <c r="J9">
        <v>0.54403699999999999</v>
      </c>
      <c r="K9">
        <v>0.35685099999999997</v>
      </c>
      <c r="L9" s="6"/>
      <c r="M9" s="6"/>
      <c r="N9" s="6"/>
      <c r="O9" s="6"/>
      <c r="P9" s="6"/>
      <c r="Q9" s="6"/>
      <c r="R9" s="6"/>
    </row>
    <row r="10" spans="1:18">
      <c r="A10" s="1">
        <v>2</v>
      </c>
      <c r="B10">
        <v>0.46141900000000002</v>
      </c>
      <c r="C10">
        <v>0.65850900000000001</v>
      </c>
      <c r="D10" s="1">
        <v>0.53078700000000001</v>
      </c>
      <c r="E10" s="1">
        <v>0.69703199999999998</v>
      </c>
      <c r="F10" s="1">
        <v>0.42088900000000001</v>
      </c>
      <c r="G10" s="1">
        <v>0.70404199999999995</v>
      </c>
      <c r="H10" s="1">
        <v>0.46141900000000002</v>
      </c>
      <c r="I10" s="1">
        <v>0.61989499999999997</v>
      </c>
      <c r="J10">
        <v>0.54403699999999999</v>
      </c>
      <c r="K10">
        <v>0.36222100000000002</v>
      </c>
      <c r="L10" s="6"/>
      <c r="M10" s="6"/>
      <c r="N10" s="6"/>
      <c r="O10" s="7"/>
      <c r="P10" s="7"/>
      <c r="Q10" s="7"/>
      <c r="R10" s="7"/>
    </row>
    <row r="11" spans="1:18">
      <c r="A11" s="1">
        <v>3</v>
      </c>
      <c r="B11">
        <v>0.45596300000000001</v>
      </c>
      <c r="C11">
        <v>0.670103</v>
      </c>
      <c r="D11" s="1">
        <v>0.53000800000000003</v>
      </c>
      <c r="E11" s="1">
        <v>0.69600799999999996</v>
      </c>
      <c r="F11" s="1">
        <v>0.41387400000000002</v>
      </c>
      <c r="G11" s="1">
        <v>0.71370999999999996</v>
      </c>
      <c r="H11" s="1">
        <v>0.46297700000000003</v>
      </c>
      <c r="I11" s="1">
        <v>0.633938</v>
      </c>
      <c r="J11">
        <v>0.54325800000000002</v>
      </c>
      <c r="K11">
        <v>0.36473100000000003</v>
      </c>
    </row>
    <row r="12" spans="1:18">
      <c r="A12" s="1">
        <v>4</v>
      </c>
      <c r="B12">
        <v>0.45206499999999999</v>
      </c>
      <c r="C12">
        <v>0.67363499999999998</v>
      </c>
      <c r="D12" s="1">
        <v>0.53312499999999996</v>
      </c>
      <c r="E12" s="1">
        <v>0.70225899999999997</v>
      </c>
      <c r="F12" s="1">
        <v>0.42244700000000002</v>
      </c>
      <c r="G12" s="1">
        <v>0.72266699999999995</v>
      </c>
      <c r="H12" s="1">
        <v>0.46063900000000002</v>
      </c>
      <c r="I12" s="1">
        <v>0.63141000000000003</v>
      </c>
      <c r="J12">
        <v>0.54637599999999997</v>
      </c>
      <c r="K12">
        <v>0.360041</v>
      </c>
    </row>
    <row r="13" spans="1:18">
      <c r="A13" s="1">
        <v>5</v>
      </c>
      <c r="B13">
        <v>0.45830100000000001</v>
      </c>
      <c r="C13">
        <v>0.67820100000000005</v>
      </c>
      <c r="D13" s="1">
        <v>0.53312499999999996</v>
      </c>
      <c r="E13" s="1">
        <v>0.69938699999999998</v>
      </c>
      <c r="F13" s="1">
        <v>0.41231499999999999</v>
      </c>
      <c r="G13" s="1">
        <v>0.70439399999999996</v>
      </c>
      <c r="H13" s="1">
        <v>0.45907999999999999</v>
      </c>
      <c r="I13" s="1">
        <v>0.63538300000000003</v>
      </c>
      <c r="J13">
        <v>0.54247900000000004</v>
      </c>
      <c r="K13">
        <v>0.35987599999999997</v>
      </c>
    </row>
    <row r="14" spans="1:18">
      <c r="A14" s="1">
        <v>6</v>
      </c>
      <c r="B14">
        <v>0.46531600000000001</v>
      </c>
      <c r="C14">
        <v>0.66853300000000004</v>
      </c>
      <c r="D14" s="1">
        <v>0.53468400000000005</v>
      </c>
      <c r="E14" s="1">
        <v>0.69928599999999996</v>
      </c>
      <c r="F14" s="1">
        <v>0.41932999999999998</v>
      </c>
      <c r="G14" s="1">
        <v>0.71164000000000005</v>
      </c>
      <c r="H14" s="1">
        <v>0.45596300000000001</v>
      </c>
      <c r="I14" s="1">
        <v>0.62167899999999998</v>
      </c>
      <c r="J14">
        <v>0.54715499999999995</v>
      </c>
      <c r="K14">
        <v>0.36373100000000003</v>
      </c>
    </row>
    <row r="15" spans="1:18">
      <c r="A15" s="1">
        <v>7</v>
      </c>
      <c r="B15">
        <v>0.45674199999999998</v>
      </c>
      <c r="C15">
        <v>0.67356300000000002</v>
      </c>
      <c r="D15" s="1">
        <v>0.53546400000000005</v>
      </c>
      <c r="E15" s="1">
        <v>0.70245400000000002</v>
      </c>
      <c r="F15" s="1">
        <v>0.41387400000000002</v>
      </c>
      <c r="G15" s="1">
        <v>0.72244900000000001</v>
      </c>
      <c r="H15" s="1">
        <v>0.46141900000000002</v>
      </c>
      <c r="I15" s="1">
        <v>0.62579300000000004</v>
      </c>
      <c r="J15">
        <v>0.54091999999999996</v>
      </c>
      <c r="K15">
        <v>0.35032799999999997</v>
      </c>
    </row>
    <row r="16" spans="1:18">
      <c r="A16" s="1">
        <v>8</v>
      </c>
      <c r="B16">
        <v>0.45985999999999999</v>
      </c>
      <c r="C16">
        <v>0.68286999999999998</v>
      </c>
      <c r="D16" s="1">
        <v>0.53702300000000003</v>
      </c>
      <c r="E16" s="1">
        <v>0.70449899999999999</v>
      </c>
      <c r="F16" s="1">
        <v>0.417771</v>
      </c>
      <c r="G16" s="1">
        <v>0.70805799999999997</v>
      </c>
      <c r="H16" s="1">
        <v>0.45985999999999999</v>
      </c>
      <c r="I16" s="1">
        <v>0.628328</v>
      </c>
      <c r="J16">
        <v>0.54949300000000001</v>
      </c>
      <c r="K16">
        <v>0.36642400000000003</v>
      </c>
    </row>
    <row r="17" spans="1:11">
      <c r="A17" s="1">
        <v>9</v>
      </c>
      <c r="B17">
        <v>0.46063900000000002</v>
      </c>
      <c r="C17">
        <v>0.66930900000000004</v>
      </c>
      <c r="D17" s="1">
        <v>0.537802</v>
      </c>
      <c r="E17" s="1">
        <v>0.70987699999999998</v>
      </c>
      <c r="F17" s="1">
        <v>0.42244700000000002</v>
      </c>
      <c r="G17" s="1">
        <v>0.70389599999999997</v>
      </c>
      <c r="H17" s="1">
        <v>0.46063900000000002</v>
      </c>
      <c r="I17" s="1">
        <v>0.63754</v>
      </c>
      <c r="J17">
        <v>0.54403699999999999</v>
      </c>
      <c r="K17">
        <v>0.36222100000000002</v>
      </c>
    </row>
    <row r="18" spans="1:11">
      <c r="A18" s="1">
        <v>10</v>
      </c>
      <c r="B18">
        <v>0.44816800000000001</v>
      </c>
      <c r="C18">
        <v>0.66244199999999998</v>
      </c>
      <c r="D18" s="1">
        <v>0.537802</v>
      </c>
      <c r="E18" s="1">
        <v>0.699797</v>
      </c>
      <c r="F18" s="1">
        <v>0.415433</v>
      </c>
      <c r="G18" s="1">
        <v>0.71543599999999996</v>
      </c>
      <c r="H18" s="1">
        <v>0.46843299999999999</v>
      </c>
      <c r="I18" s="1">
        <v>0.62734900000000005</v>
      </c>
      <c r="J18">
        <v>0.54715499999999995</v>
      </c>
      <c r="K18">
        <v>0.35743399999999997</v>
      </c>
    </row>
    <row r="19" spans="1:11">
      <c r="A19" s="1">
        <v>11</v>
      </c>
      <c r="B19">
        <v>0.45596300000000001</v>
      </c>
      <c r="C19">
        <v>0.65217400000000003</v>
      </c>
      <c r="D19" s="1">
        <v>0.53468400000000005</v>
      </c>
      <c r="E19" s="1">
        <v>0.70214900000000002</v>
      </c>
      <c r="F19" s="1">
        <v>0.40685900000000003</v>
      </c>
      <c r="G19" s="1">
        <v>0.69599999999999995</v>
      </c>
      <c r="H19" s="1">
        <v>0.45830100000000001</v>
      </c>
      <c r="I19" s="1">
        <v>0.63567600000000002</v>
      </c>
      <c r="J19">
        <v>0.54247900000000004</v>
      </c>
      <c r="K19">
        <v>0.361371</v>
      </c>
    </row>
    <row r="20" spans="1:11">
      <c r="A20" s="1">
        <v>12</v>
      </c>
      <c r="B20">
        <v>0.45050699999999999</v>
      </c>
      <c r="C20">
        <v>0.65090099999999995</v>
      </c>
      <c r="D20" s="1">
        <v>0.53546400000000005</v>
      </c>
      <c r="E20" s="1">
        <v>0.69888099999999997</v>
      </c>
      <c r="F20" s="1">
        <v>0.41075600000000001</v>
      </c>
      <c r="G20" s="1">
        <v>0.69893899999999998</v>
      </c>
      <c r="H20" s="1">
        <v>0.46375699999999997</v>
      </c>
      <c r="I20" s="1">
        <v>0.62368999999999997</v>
      </c>
      <c r="J20">
        <v>0.54715499999999995</v>
      </c>
      <c r="K20">
        <v>0.36391899999999999</v>
      </c>
    </row>
    <row r="21" spans="1:11">
      <c r="A21" s="1">
        <v>13</v>
      </c>
      <c r="B21">
        <v>0.44894800000000001</v>
      </c>
      <c r="C21">
        <v>0.66359400000000002</v>
      </c>
      <c r="D21" s="1">
        <v>0.53468400000000005</v>
      </c>
      <c r="E21" s="1">
        <v>0.706488</v>
      </c>
      <c r="F21" s="1">
        <v>0.41231499999999999</v>
      </c>
      <c r="G21" s="1">
        <v>0.70911500000000005</v>
      </c>
      <c r="H21" s="1">
        <v>0.46609499999999998</v>
      </c>
      <c r="I21" s="1">
        <v>0.64370300000000003</v>
      </c>
      <c r="J21">
        <v>0.54013999999999995</v>
      </c>
      <c r="K21">
        <v>0.36075000000000002</v>
      </c>
    </row>
    <row r="22" spans="1:11">
      <c r="A22" s="1">
        <v>14</v>
      </c>
      <c r="B22">
        <v>0.45674199999999998</v>
      </c>
      <c r="C22">
        <v>0.67124899999999998</v>
      </c>
      <c r="D22" s="1">
        <v>0.53312499999999996</v>
      </c>
      <c r="E22" s="1">
        <v>0.703704</v>
      </c>
      <c r="F22" s="1">
        <v>0.42010900000000001</v>
      </c>
      <c r="G22" s="1">
        <v>0.70642199999999999</v>
      </c>
      <c r="H22" s="1">
        <v>0.462198</v>
      </c>
      <c r="I22" s="1">
        <v>0.62094199999999999</v>
      </c>
      <c r="J22">
        <v>0.544817</v>
      </c>
      <c r="K22">
        <v>0.359568</v>
      </c>
    </row>
    <row r="23" spans="1:11">
      <c r="A23" s="1">
        <v>15</v>
      </c>
      <c r="B23">
        <v>0.46141900000000002</v>
      </c>
      <c r="C23">
        <v>0.68757299999999999</v>
      </c>
      <c r="D23" s="1">
        <v>0.53312499999999996</v>
      </c>
      <c r="E23" s="1">
        <v>0.70954399999999995</v>
      </c>
      <c r="F23" s="1">
        <v>0.416991</v>
      </c>
      <c r="G23" s="1">
        <v>0.70487500000000003</v>
      </c>
      <c r="H23" s="1">
        <v>0.46063900000000002</v>
      </c>
      <c r="I23" s="1">
        <v>0.63480099999999995</v>
      </c>
      <c r="J23">
        <v>0.544817</v>
      </c>
      <c r="K23">
        <v>0.359568</v>
      </c>
    </row>
    <row r="24" spans="1:11">
      <c r="A24" s="1">
        <v>16</v>
      </c>
      <c r="B24">
        <v>0.45050699999999999</v>
      </c>
      <c r="C24">
        <v>0.67840400000000001</v>
      </c>
      <c r="D24" s="1">
        <v>0.53546400000000005</v>
      </c>
      <c r="E24" s="1">
        <v>0.70461499999999999</v>
      </c>
      <c r="F24" s="1">
        <v>0.42400599999999999</v>
      </c>
      <c r="G24" s="1">
        <v>0.70649399999999996</v>
      </c>
      <c r="H24" s="1">
        <v>0.46687499999999998</v>
      </c>
      <c r="I24" s="1">
        <v>0.62526099999999996</v>
      </c>
      <c r="J24">
        <v>0.54793499999999995</v>
      </c>
      <c r="K24">
        <v>0.35631000000000002</v>
      </c>
    </row>
    <row r="25" spans="1:11">
      <c r="A25" s="1">
        <v>17</v>
      </c>
      <c r="B25">
        <v>0.45752100000000001</v>
      </c>
      <c r="C25">
        <v>0.67239400000000005</v>
      </c>
      <c r="D25" s="1">
        <v>0.53390499999999996</v>
      </c>
      <c r="E25" s="1">
        <v>0.70764499999999997</v>
      </c>
      <c r="F25" s="1">
        <v>0.427124</v>
      </c>
      <c r="G25" s="1">
        <v>0.71168799999999999</v>
      </c>
      <c r="H25" s="1">
        <v>0.46531600000000001</v>
      </c>
      <c r="I25" s="1">
        <v>0.63174600000000003</v>
      </c>
      <c r="J25">
        <v>0.54715499999999995</v>
      </c>
      <c r="K25">
        <v>0.35580299999999998</v>
      </c>
    </row>
    <row r="26" spans="1:11">
      <c r="A26" s="1">
        <v>18</v>
      </c>
      <c r="B26">
        <v>0.455183</v>
      </c>
      <c r="C26">
        <v>0.66666700000000001</v>
      </c>
      <c r="D26" s="1">
        <v>0.53312499999999996</v>
      </c>
      <c r="E26" s="1">
        <v>0.70588200000000001</v>
      </c>
      <c r="F26" s="1">
        <v>0.408418</v>
      </c>
      <c r="G26" s="1">
        <v>0.71292500000000003</v>
      </c>
      <c r="H26" s="1">
        <v>0.46063900000000002</v>
      </c>
      <c r="I26" s="1">
        <v>0.63073599999999996</v>
      </c>
      <c r="J26">
        <v>0.54403699999999999</v>
      </c>
      <c r="K26">
        <v>0.35703299999999999</v>
      </c>
    </row>
    <row r="27" spans="1:11">
      <c r="A27" s="1">
        <v>19</v>
      </c>
      <c r="B27">
        <v>0.45440399999999997</v>
      </c>
      <c r="C27">
        <v>0.66628600000000004</v>
      </c>
      <c r="D27" s="1">
        <v>0.53546400000000005</v>
      </c>
      <c r="E27" s="1">
        <v>0.69604900000000003</v>
      </c>
      <c r="F27" s="1">
        <v>0.415433</v>
      </c>
      <c r="G27" s="1">
        <v>0.69947499999999996</v>
      </c>
      <c r="H27" s="1">
        <v>0.45830100000000001</v>
      </c>
      <c r="I27" s="1">
        <v>0.62288100000000002</v>
      </c>
      <c r="J27">
        <v>0.54247900000000004</v>
      </c>
      <c r="K27">
        <v>0.369035</v>
      </c>
    </row>
    <row r="28" spans="1:11">
      <c r="A28" s="1">
        <v>20</v>
      </c>
      <c r="B28">
        <v>0.45752100000000001</v>
      </c>
      <c r="C28">
        <v>0.67239400000000005</v>
      </c>
      <c r="D28" s="1">
        <v>0.53624300000000003</v>
      </c>
      <c r="E28" s="1">
        <v>0.70204100000000003</v>
      </c>
      <c r="F28" s="1">
        <v>0.41854999999999998</v>
      </c>
      <c r="G28" s="1">
        <v>0.701044</v>
      </c>
      <c r="H28" s="1">
        <v>0.46687499999999998</v>
      </c>
      <c r="I28" s="1">
        <v>0.631857</v>
      </c>
      <c r="J28">
        <v>0.54871400000000004</v>
      </c>
      <c r="K28">
        <v>0.368973</v>
      </c>
    </row>
    <row r="29" spans="1:11">
      <c r="A29" s="1">
        <v>21</v>
      </c>
      <c r="B29">
        <v>0.45674199999999998</v>
      </c>
      <c r="C29">
        <v>0.67048099999999999</v>
      </c>
      <c r="D29" s="1">
        <v>0.53156700000000001</v>
      </c>
      <c r="E29" s="1">
        <v>0.70092500000000002</v>
      </c>
      <c r="F29" s="1">
        <v>0.42088900000000001</v>
      </c>
      <c r="G29" s="1">
        <v>0.71240099999999995</v>
      </c>
      <c r="H29" s="1">
        <v>0.45128600000000002</v>
      </c>
      <c r="I29" s="1">
        <v>0.605016</v>
      </c>
      <c r="J29">
        <v>0.54325800000000002</v>
      </c>
      <c r="K29">
        <v>0.35707</v>
      </c>
    </row>
    <row r="30" spans="1:11">
      <c r="A30" s="1">
        <v>22</v>
      </c>
      <c r="B30">
        <v>0.44816800000000001</v>
      </c>
      <c r="C30">
        <v>0.67567600000000005</v>
      </c>
      <c r="D30" s="1">
        <v>0.53390499999999996</v>
      </c>
      <c r="E30" s="1">
        <v>0.71131900000000003</v>
      </c>
      <c r="F30" s="1">
        <v>0.41932999999999998</v>
      </c>
      <c r="G30" s="1">
        <v>0.70052099999999995</v>
      </c>
      <c r="H30" s="1">
        <v>0.46531600000000001</v>
      </c>
      <c r="I30" s="1">
        <v>0.62710100000000002</v>
      </c>
      <c r="J30">
        <v>0.54793499999999995</v>
      </c>
      <c r="K30">
        <v>0.358491</v>
      </c>
    </row>
    <row r="31" spans="1:11">
      <c r="A31" s="1">
        <v>23</v>
      </c>
      <c r="B31">
        <v>0.45362400000000003</v>
      </c>
      <c r="C31">
        <v>0.66061300000000001</v>
      </c>
      <c r="D31" s="1">
        <v>0.53624300000000003</v>
      </c>
      <c r="E31" s="1">
        <v>0.71001000000000003</v>
      </c>
      <c r="F31" s="1">
        <v>0.41153499999999998</v>
      </c>
      <c r="G31" s="1">
        <v>0.69019600000000003</v>
      </c>
      <c r="H31" s="1">
        <v>0.46297700000000003</v>
      </c>
      <c r="I31" s="1">
        <v>0.636656</v>
      </c>
      <c r="J31">
        <v>0.54247900000000004</v>
      </c>
      <c r="K31">
        <v>0.35784100000000002</v>
      </c>
    </row>
    <row r="32" spans="1:11">
      <c r="A32" s="1">
        <v>24</v>
      </c>
      <c r="B32">
        <v>0.45596300000000001</v>
      </c>
      <c r="C32">
        <v>0.67865399999999998</v>
      </c>
      <c r="D32" s="1">
        <v>0.53702300000000003</v>
      </c>
      <c r="E32" s="1">
        <v>0.70377900000000004</v>
      </c>
      <c r="F32" s="1">
        <v>0.42400599999999999</v>
      </c>
      <c r="G32" s="1">
        <v>0.70375200000000004</v>
      </c>
      <c r="H32" s="1">
        <v>0.46843299999999999</v>
      </c>
      <c r="I32" s="1">
        <v>0.63936199999999999</v>
      </c>
      <c r="J32">
        <v>0.54325800000000002</v>
      </c>
      <c r="K32">
        <v>0.36530400000000002</v>
      </c>
    </row>
    <row r="33" spans="1:13">
      <c r="A33" s="1">
        <v>25</v>
      </c>
      <c r="B33">
        <v>0.45674199999999998</v>
      </c>
      <c r="C33">
        <v>0.65768800000000005</v>
      </c>
      <c r="D33" s="1">
        <v>0.53468400000000005</v>
      </c>
      <c r="E33" s="1">
        <v>0.706488</v>
      </c>
      <c r="F33" s="1">
        <v>0.42244700000000002</v>
      </c>
      <c r="G33" s="1">
        <v>0.71035400000000004</v>
      </c>
      <c r="H33" s="1">
        <v>0.46609499999999998</v>
      </c>
      <c r="I33" s="1">
        <v>0.62881200000000004</v>
      </c>
      <c r="J33">
        <v>0.54715499999999995</v>
      </c>
      <c r="K33">
        <v>0.36055500000000001</v>
      </c>
    </row>
    <row r="34" spans="1:13" ht="15">
      <c r="A34" s="13" t="s">
        <v>160</v>
      </c>
      <c r="B34" s="12">
        <f>AVERAGE(B9:B33)</f>
        <v>0.45596264000000003</v>
      </c>
      <c r="C34" s="12">
        <f>AVERAGE(C9:C33)</f>
        <v>0.66949368000000009</v>
      </c>
      <c r="D34" s="12" t="s">
        <v>3</v>
      </c>
      <c r="E34" s="12"/>
      <c r="F34" s="12" t="s">
        <v>4</v>
      </c>
      <c r="G34" s="12"/>
      <c r="H34" s="12" t="s">
        <v>5</v>
      </c>
      <c r="I34" s="12"/>
      <c r="J34" s="14" t="s">
        <v>184</v>
      </c>
      <c r="K34" s="14"/>
      <c r="L34" s="14" t="s">
        <v>5</v>
      </c>
      <c r="M34" s="14"/>
    </row>
    <row r="35" spans="1:13">
      <c r="A35" s="11"/>
      <c r="B35" s="12"/>
      <c r="C35" s="12"/>
      <c r="D35">
        <v>0.53234599999999999</v>
      </c>
      <c r="E35">
        <v>0.71368900000000002</v>
      </c>
      <c r="F35" s="1">
        <v>0.50039</v>
      </c>
      <c r="G35" s="1">
        <v>0.62089000000000005</v>
      </c>
      <c r="H35" s="12">
        <v>0.50428700000000004</v>
      </c>
      <c r="I35" s="12">
        <v>0.55632000000000004</v>
      </c>
      <c r="J35" s="14">
        <v>0.54169900000000004</v>
      </c>
      <c r="K35" s="14">
        <v>0.236234</v>
      </c>
      <c r="L35">
        <v>0.50740499999999999</v>
      </c>
      <c r="M35">
        <v>0.57712799999999997</v>
      </c>
    </row>
    <row r="36" spans="1:13">
      <c r="C36" s="14" t="s">
        <v>161</v>
      </c>
      <c r="D36" s="14"/>
      <c r="E36" s="14"/>
      <c r="F36" s="14" t="s">
        <v>163</v>
      </c>
      <c r="G36" s="14" t="s">
        <v>153</v>
      </c>
      <c r="H36" s="14" t="s">
        <v>164</v>
      </c>
      <c r="I36" s="14" t="s">
        <v>154</v>
      </c>
      <c r="J36" s="14" t="s">
        <v>185</v>
      </c>
      <c r="K36" s="14" t="s">
        <v>186</v>
      </c>
      <c r="L36" s="14" t="s">
        <v>185</v>
      </c>
      <c r="M36" s="14" t="s">
        <v>186</v>
      </c>
    </row>
    <row r="37" spans="1:13">
      <c r="C37">
        <v>0</v>
      </c>
      <c r="D37">
        <v>0.55806699999999998</v>
      </c>
      <c r="E37">
        <v>0.61040099999999997</v>
      </c>
      <c r="F37" s="2">
        <f>100*(D37/$F$35-1)</f>
        <v>11.52640940066747</v>
      </c>
      <c r="G37" s="2">
        <f>100*(E37/$G$35 -1)</f>
        <v>-1.6893491600766808</v>
      </c>
      <c r="H37" s="2">
        <f>100*(D37/$H$35-1)</f>
        <v>10.664562045025928</v>
      </c>
      <c r="I37" s="2">
        <f>100*(E37/$I$35 -1)</f>
        <v>9.7212036238136115</v>
      </c>
      <c r="J37" s="2">
        <f>100*(D37/$J$35-1)</f>
        <v>3.0216042488540484</v>
      </c>
      <c r="K37" s="2">
        <f>100*(E37/$K$35 -1)</f>
        <v>158.38829296375624</v>
      </c>
      <c r="L37" s="2">
        <f>100*(D37/$L$35-1)</f>
        <v>9.9845291236783318</v>
      </c>
      <c r="M37" s="2">
        <f>100*(E37/$M$35 -1)</f>
        <v>5.7652721753233216</v>
      </c>
    </row>
    <row r="38" spans="1:13" ht="15">
      <c r="A38" t="s">
        <v>331</v>
      </c>
      <c r="C38" s="3">
        <v>1</v>
      </c>
      <c r="D38" s="3">
        <v>0.53234599999999999</v>
      </c>
      <c r="E38" s="3">
        <v>0.71368900000000002</v>
      </c>
      <c r="F38" s="2">
        <f t="shared" ref="F38:F42" si="0">100*(D38/$F$35-1)</f>
        <v>6.386218749375483</v>
      </c>
      <c r="G38" s="2">
        <f t="shared" ref="G38:G42" si="1">100*(E38/$G$35 -1)</f>
        <v>14.946125722752823</v>
      </c>
      <c r="H38" s="2">
        <f t="shared" ref="H38:H42" si="2">100*(D38/$H$35-1)</f>
        <v>5.5640934626512095</v>
      </c>
      <c r="I38" s="2">
        <f t="shared" ref="I38:I42" si="3">100*(E38/$I$35 -1)</f>
        <v>28.287496404946786</v>
      </c>
      <c r="J38" s="2">
        <f t="shared" ref="J38:J42" si="4">100*(D38/$J$35-1)</f>
        <v>-1.7266046272930269</v>
      </c>
      <c r="K38" s="2">
        <f t="shared" ref="K38:K42" si="5">100*(E38/$K$35 -1)</f>
        <v>202.11104244096956</v>
      </c>
      <c r="L38" s="2">
        <f t="shared" ref="L38:L42" si="6">100*(D38/$L$35-1)</f>
        <v>4.9154028832983476</v>
      </c>
      <c r="M38" s="2">
        <f t="shared" ref="M38:M42" si="7">100*(E38/$M$35 -1)</f>
        <v>23.662168531071103</v>
      </c>
    </row>
    <row r="39" spans="1:13">
      <c r="A39" t="s">
        <v>332</v>
      </c>
      <c r="C39">
        <v>2</v>
      </c>
      <c r="D39">
        <v>0.52221399999999996</v>
      </c>
      <c r="E39">
        <v>0.73064300000000004</v>
      </c>
      <c r="F39" s="2">
        <f t="shared" si="0"/>
        <v>4.3613981094746013</v>
      </c>
      <c r="G39" s="2">
        <f t="shared" si="1"/>
        <v>17.676722124691977</v>
      </c>
      <c r="H39" s="2">
        <f t="shared" si="2"/>
        <v>3.5549201149345233</v>
      </c>
      <c r="I39" s="2">
        <f t="shared" si="3"/>
        <v>31.335023008340524</v>
      </c>
      <c r="J39" s="2">
        <f t="shared" si="4"/>
        <v>-3.5970160550416574</v>
      </c>
      <c r="K39" s="2">
        <f t="shared" si="5"/>
        <v>209.28782478390073</v>
      </c>
      <c r="L39" s="2">
        <f t="shared" si="6"/>
        <v>2.9185758910534876</v>
      </c>
      <c r="M39" s="2">
        <f t="shared" si="7"/>
        <v>26.599818411167032</v>
      </c>
    </row>
    <row r="40" spans="1:13">
      <c r="C40">
        <v>4</v>
      </c>
      <c r="D40">
        <v>0.50506600000000001</v>
      </c>
      <c r="E40">
        <v>0.74654399999999999</v>
      </c>
      <c r="F40" s="2">
        <f t="shared" si="0"/>
        <v>0.93447111253222026</v>
      </c>
      <c r="G40" s="2">
        <f t="shared" si="1"/>
        <v>20.237723268211738</v>
      </c>
      <c r="H40" s="2">
        <f t="shared" si="2"/>
        <v>0.1544755268329201</v>
      </c>
      <c r="I40" s="2">
        <f t="shared" si="3"/>
        <v>34.193270060396877</v>
      </c>
      <c r="J40" s="2">
        <f t="shared" si="4"/>
        <v>-6.7626117087164701</v>
      </c>
      <c r="K40" s="2">
        <f t="shared" si="5"/>
        <v>216.01886265313203</v>
      </c>
      <c r="L40" s="2">
        <f t="shared" si="6"/>
        <v>-0.46097299001782721</v>
      </c>
      <c r="M40" s="2">
        <f t="shared" si="7"/>
        <v>29.355013099347115</v>
      </c>
    </row>
    <row r="41" spans="1:13">
      <c r="C41">
        <v>8</v>
      </c>
      <c r="D41">
        <v>0.49805100000000002</v>
      </c>
      <c r="E41">
        <v>0.760714</v>
      </c>
      <c r="F41" s="2">
        <f t="shared" si="0"/>
        <v>-0.4674354003876946</v>
      </c>
      <c r="G41" s="2">
        <f t="shared" si="1"/>
        <v>22.519931066694564</v>
      </c>
      <c r="H41" s="2">
        <f t="shared" si="2"/>
        <v>-1.2365974137742985</v>
      </c>
      <c r="I41" s="2">
        <f t="shared" si="3"/>
        <v>36.740365257405806</v>
      </c>
      <c r="J41" s="2">
        <f t="shared" si="4"/>
        <v>-8.0576113302775134</v>
      </c>
      <c r="K41" s="2">
        <f t="shared" si="5"/>
        <v>222.01715248440107</v>
      </c>
      <c r="L41" s="2">
        <f t="shared" si="6"/>
        <v>-1.8434977976172773</v>
      </c>
      <c r="M41" s="2">
        <f t="shared" si="7"/>
        <v>31.810274323893495</v>
      </c>
    </row>
    <row r="42" spans="1:13">
      <c r="C42">
        <v>16</v>
      </c>
      <c r="D42">
        <v>0.49571300000000001</v>
      </c>
      <c r="E42">
        <v>0.76811600000000002</v>
      </c>
      <c r="F42" s="2">
        <f t="shared" si="0"/>
        <v>-0.93467095665380473</v>
      </c>
      <c r="G42" s="2">
        <f t="shared" si="1"/>
        <v>23.71209070849909</v>
      </c>
      <c r="H42" s="2">
        <f t="shared" si="2"/>
        <v>-1.7002222940508127</v>
      </c>
      <c r="I42" s="2">
        <f t="shared" si="3"/>
        <v>38.070894449237834</v>
      </c>
      <c r="J42" s="2">
        <f t="shared" si="4"/>
        <v>-8.4892163360094859</v>
      </c>
      <c r="K42" s="2">
        <f t="shared" si="5"/>
        <v>225.15048638214651</v>
      </c>
      <c r="L42" s="2">
        <f t="shared" si="6"/>
        <v>-2.3042737064080887</v>
      </c>
      <c r="M42" s="2">
        <f t="shared" si="7"/>
        <v>33.092832092707347</v>
      </c>
    </row>
    <row r="43" spans="1:13">
      <c r="A43" s="15" t="s">
        <v>340</v>
      </c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</row>
    <row r="44" spans="1:13">
      <c r="C44">
        <v>0</v>
      </c>
      <c r="D44">
        <v>0.55806699999999998</v>
      </c>
      <c r="E44">
        <v>0.61040099999999997</v>
      </c>
      <c r="F44" s="2">
        <f t="shared" ref="F44" si="8">100*(D44/$F$35-1)</f>
        <v>11.52640940066747</v>
      </c>
      <c r="G44" s="2">
        <f t="shared" ref="G44" si="9">100*(E44/$G$35 -1)</f>
        <v>-1.6893491600766808</v>
      </c>
      <c r="H44" s="2">
        <f t="shared" ref="H44" si="10">100*(D44/$H$35-1)</f>
        <v>10.664562045025928</v>
      </c>
      <c r="I44" s="2">
        <f t="shared" ref="I44" si="11">100*(E44/$I$35 -1)</f>
        <v>9.7212036238136115</v>
      </c>
      <c r="J44" s="2">
        <f t="shared" ref="J44" si="12">100*(D44/$J$35-1)</f>
        <v>3.0216042488540484</v>
      </c>
      <c r="K44" s="2">
        <f t="shared" ref="K44" si="13">100*(E44/$K$35 -1)</f>
        <v>158.38829296375624</v>
      </c>
      <c r="L44" s="2">
        <f t="shared" ref="L44" si="14">100*(D44/$L$35-1)</f>
        <v>9.9845291236783318</v>
      </c>
      <c r="M44" s="2">
        <f t="shared" ref="M44" si="15">100*(E44/$M$35 -1)</f>
        <v>5.7652721753233216</v>
      </c>
    </row>
    <row r="45" spans="1:13">
      <c r="C45">
        <v>0.1</v>
      </c>
      <c r="D45">
        <v>0.556508</v>
      </c>
      <c r="E45">
        <v>0.61925399999999997</v>
      </c>
      <c r="F45" s="2">
        <f t="shared" ref="F45:F64" si="16">100*(D45/$F$35-1)</f>
        <v>11.214852415116216</v>
      </c>
      <c r="G45" s="2">
        <f t="shared" ref="G45:G64" si="17">100*(E45/$G$35 -1)</f>
        <v>-0.26349272818052549</v>
      </c>
      <c r="H45" s="2">
        <f t="shared" ref="H45:H64" si="18">100*(D45/$H$35-1)</f>
        <v>10.355412691582355</v>
      </c>
      <c r="I45" s="2">
        <f t="shared" ref="I45:I64" si="19">100*(E45/$I$35 -1)</f>
        <v>11.312553925798085</v>
      </c>
      <c r="J45" s="2">
        <f t="shared" ref="J45:J64" si="20">100*(D45/$J$35-1)</f>
        <v>2.7338060435776912</v>
      </c>
      <c r="K45" s="2">
        <f t="shared" ref="K45:K64" si="21">100*(E45/$K$35 -1)</f>
        <v>162.13584835375093</v>
      </c>
      <c r="L45" s="2">
        <f t="shared" ref="L45:L64" si="22">100*(D45/$L$35-1)</f>
        <v>9.6772794907421087</v>
      </c>
      <c r="M45" s="2">
        <f t="shared" ref="M45:M64" si="23">100*(E45/$M$35 -1)</f>
        <v>7.2992473073564268</v>
      </c>
    </row>
    <row r="46" spans="1:13">
      <c r="C46">
        <v>0.2</v>
      </c>
      <c r="D46">
        <v>0.55417000000000005</v>
      </c>
      <c r="E46">
        <v>0.63538899999999998</v>
      </c>
      <c r="F46" s="2">
        <f t="shared" si="16"/>
        <v>10.747616858850106</v>
      </c>
      <c r="G46" s="2">
        <f t="shared" si="17"/>
        <v>2.3351962505435697</v>
      </c>
      <c r="H46" s="2">
        <f t="shared" si="18"/>
        <v>9.8917878113058642</v>
      </c>
      <c r="I46" s="2">
        <f t="shared" si="19"/>
        <v>14.212863100373884</v>
      </c>
      <c r="J46" s="2">
        <f t="shared" si="20"/>
        <v>2.3022010378457525</v>
      </c>
      <c r="K46" s="2">
        <f t="shared" si="21"/>
        <v>168.96594055047115</v>
      </c>
      <c r="L46" s="2">
        <f t="shared" si="22"/>
        <v>9.2165035819513186</v>
      </c>
      <c r="M46" s="2">
        <f t="shared" si="23"/>
        <v>10.094987593740035</v>
      </c>
    </row>
    <row r="47" spans="1:13">
      <c r="C47">
        <v>0.3</v>
      </c>
      <c r="D47">
        <v>0.54949300000000001</v>
      </c>
      <c r="E47">
        <v>0.64678899999999995</v>
      </c>
      <c r="F47" s="2">
        <f t="shared" si="16"/>
        <v>9.8129459021962795</v>
      </c>
      <c r="G47" s="2">
        <f t="shared" si="17"/>
        <v>4.1712702733173179</v>
      </c>
      <c r="H47" s="2">
        <f t="shared" si="18"/>
        <v>8.9643397509751246</v>
      </c>
      <c r="I47" s="2">
        <f t="shared" si="19"/>
        <v>16.262043428242713</v>
      </c>
      <c r="J47" s="2">
        <f t="shared" si="20"/>
        <v>1.4388064220166585</v>
      </c>
      <c r="K47" s="2">
        <f t="shared" si="21"/>
        <v>173.79166419736362</v>
      </c>
      <c r="L47" s="2">
        <f t="shared" si="22"/>
        <v>8.2947546831426688</v>
      </c>
      <c r="M47" s="2">
        <f t="shared" si="23"/>
        <v>12.070285967757588</v>
      </c>
    </row>
    <row r="48" spans="1:13">
      <c r="C48">
        <v>0.4</v>
      </c>
      <c r="D48">
        <v>0.54715499999999995</v>
      </c>
      <c r="E48">
        <v>0.65424000000000004</v>
      </c>
      <c r="F48" s="2">
        <f t="shared" si="16"/>
        <v>9.3457103459301685</v>
      </c>
      <c r="G48" s="2">
        <f t="shared" si="17"/>
        <v>5.371321812237273</v>
      </c>
      <c r="H48" s="2">
        <f t="shared" si="18"/>
        <v>8.5007148706986122</v>
      </c>
      <c r="I48" s="2">
        <f t="shared" si="19"/>
        <v>17.601380500431407</v>
      </c>
      <c r="J48" s="2">
        <f t="shared" si="20"/>
        <v>1.0072014162846754</v>
      </c>
      <c r="K48" s="2">
        <f t="shared" si="21"/>
        <v>176.9457402406089</v>
      </c>
      <c r="L48" s="2">
        <f t="shared" si="22"/>
        <v>7.8339787743518352</v>
      </c>
      <c r="M48" s="2">
        <f t="shared" si="23"/>
        <v>13.361334054143992</v>
      </c>
    </row>
    <row r="49" spans="1:13">
      <c r="A49" s="89" t="s">
        <v>335</v>
      </c>
      <c r="C49">
        <v>0.5</v>
      </c>
      <c r="D49">
        <v>0.54403699999999999</v>
      </c>
      <c r="E49">
        <v>0.66539599999999999</v>
      </c>
      <c r="F49" s="2">
        <f t="shared" si="16"/>
        <v>8.7225963748276403</v>
      </c>
      <c r="G49" s="2">
        <f t="shared" si="17"/>
        <v>7.1680974085586602</v>
      </c>
      <c r="H49" s="2">
        <f t="shared" si="18"/>
        <v>7.8824161638114676</v>
      </c>
      <c r="I49" s="2">
        <f t="shared" si="19"/>
        <v>19.606701179177442</v>
      </c>
      <c r="J49" s="90">
        <f t="shared" si="20"/>
        <v>0.43160500573196092</v>
      </c>
      <c r="K49" s="90">
        <f t="shared" si="21"/>
        <v>181.66817646909422</v>
      </c>
      <c r="L49" s="2">
        <f t="shared" si="22"/>
        <v>7.2194795084794094</v>
      </c>
      <c r="M49" s="2">
        <f t="shared" si="23"/>
        <v>15.294354112086062</v>
      </c>
    </row>
    <row r="50" spans="1:13" ht="15">
      <c r="A50" t="s">
        <v>330</v>
      </c>
      <c r="C50" s="3">
        <v>1</v>
      </c>
      <c r="D50" s="3">
        <v>0.53234599999999999</v>
      </c>
      <c r="E50" s="3">
        <v>0.71368900000000002</v>
      </c>
      <c r="F50" s="98">
        <f t="shared" si="16"/>
        <v>6.386218749375483</v>
      </c>
      <c r="G50" s="98">
        <f t="shared" si="17"/>
        <v>14.946125722752823</v>
      </c>
      <c r="H50" s="98">
        <f t="shared" si="18"/>
        <v>5.5640934626512095</v>
      </c>
      <c r="I50" s="98">
        <f t="shared" si="19"/>
        <v>28.287496404946786</v>
      </c>
      <c r="J50" s="98">
        <f t="shared" si="20"/>
        <v>-1.7266046272930269</v>
      </c>
      <c r="K50" s="98">
        <f t="shared" si="21"/>
        <v>202.11104244096956</v>
      </c>
      <c r="L50" s="98">
        <f t="shared" si="22"/>
        <v>4.9154028832983476</v>
      </c>
      <c r="M50" s="98">
        <f t="shared" si="23"/>
        <v>23.662168531071103</v>
      </c>
    </row>
    <row r="51" spans="1:13">
      <c r="C51">
        <v>1.5</v>
      </c>
      <c r="D51">
        <v>0.526111</v>
      </c>
      <c r="E51">
        <v>0.72502699999999998</v>
      </c>
      <c r="F51" s="2">
        <f t="shared" si="16"/>
        <v>5.140190651291987</v>
      </c>
      <c r="G51" s="2">
        <f t="shared" si="17"/>
        <v>16.772214079788682</v>
      </c>
      <c r="H51" s="2">
        <f t="shared" si="18"/>
        <v>4.3276943486546315</v>
      </c>
      <c r="I51" s="2">
        <f t="shared" si="19"/>
        <v>30.325532067874583</v>
      </c>
      <c r="J51" s="2">
        <f t="shared" si="20"/>
        <v>-2.8776128440333171</v>
      </c>
      <c r="K51" s="2">
        <f t="shared" si="21"/>
        <v>206.9105209241684</v>
      </c>
      <c r="L51" s="2">
        <f t="shared" si="22"/>
        <v>3.686601432780523</v>
      </c>
      <c r="M51" s="2">
        <f t="shared" si="23"/>
        <v>25.62672405428259</v>
      </c>
    </row>
    <row r="52" spans="1:13">
      <c r="C52">
        <v>2</v>
      </c>
      <c r="D52">
        <v>0.52221399999999996</v>
      </c>
      <c r="E52">
        <v>0.73064300000000004</v>
      </c>
      <c r="F52" s="2">
        <f t="shared" si="16"/>
        <v>4.3613981094746013</v>
      </c>
      <c r="G52" s="2">
        <f t="shared" si="17"/>
        <v>17.676722124691977</v>
      </c>
      <c r="H52" s="2">
        <f t="shared" si="18"/>
        <v>3.5549201149345233</v>
      </c>
      <c r="I52" s="2">
        <f t="shared" si="19"/>
        <v>31.335023008340524</v>
      </c>
      <c r="J52" s="2">
        <f t="shared" si="20"/>
        <v>-3.5970160550416574</v>
      </c>
      <c r="K52" s="2">
        <f t="shared" si="21"/>
        <v>209.28782478390073</v>
      </c>
      <c r="L52" s="2">
        <f t="shared" si="22"/>
        <v>2.9185758910534876</v>
      </c>
      <c r="M52" s="2">
        <f t="shared" si="23"/>
        <v>26.599818411167032</v>
      </c>
    </row>
    <row r="53" spans="1:13">
      <c r="C53">
        <v>2.5</v>
      </c>
      <c r="D53">
        <v>0.51597800000000005</v>
      </c>
      <c r="E53">
        <v>0.73311199999999999</v>
      </c>
      <c r="F53" s="2">
        <f t="shared" si="16"/>
        <v>3.1151701672695431</v>
      </c>
      <c r="G53" s="2">
        <f t="shared" si="17"/>
        <v>18.074377103834816</v>
      </c>
      <c r="H53" s="2">
        <f t="shared" si="18"/>
        <v>2.3183227011602581</v>
      </c>
      <c r="I53" s="2">
        <f t="shared" si="19"/>
        <v>31.77883232671843</v>
      </c>
      <c r="J53" s="2">
        <f t="shared" si="20"/>
        <v>-4.7482088761470864</v>
      </c>
      <c r="K53" s="2">
        <f t="shared" si="21"/>
        <v>210.33297493163556</v>
      </c>
      <c r="L53" s="2">
        <f t="shared" si="22"/>
        <v>1.6895773593086583</v>
      </c>
      <c r="M53" s="2">
        <f t="shared" si="23"/>
        <v>27.027626453750297</v>
      </c>
    </row>
    <row r="54" spans="1:13">
      <c r="A54" s="89" t="s">
        <v>336</v>
      </c>
      <c r="C54">
        <v>3</v>
      </c>
      <c r="D54">
        <v>0.50896300000000005</v>
      </c>
      <c r="E54">
        <v>0.74036299999999999</v>
      </c>
      <c r="F54" s="2">
        <f t="shared" si="16"/>
        <v>1.7132636543496282</v>
      </c>
      <c r="G54" s="2">
        <f t="shared" si="17"/>
        <v>19.24221681779381</v>
      </c>
      <c r="H54" s="2">
        <f t="shared" si="18"/>
        <v>0.92724976055302832</v>
      </c>
      <c r="I54" s="2">
        <f t="shared" si="19"/>
        <v>33.08221886683922</v>
      </c>
      <c r="J54" s="2">
        <f t="shared" si="20"/>
        <v>-6.0432084977081306</v>
      </c>
      <c r="K54" s="2">
        <f t="shared" si="21"/>
        <v>213.40238915651432</v>
      </c>
      <c r="L54" s="90">
        <f t="shared" si="22"/>
        <v>0.3070525517091971</v>
      </c>
      <c r="M54" s="90">
        <f t="shared" si="23"/>
        <v>28.284020182697777</v>
      </c>
    </row>
    <row r="55" spans="1:13">
      <c r="C55">
        <v>3.5</v>
      </c>
      <c r="D55">
        <v>0.50584600000000002</v>
      </c>
      <c r="E55">
        <v>0.74426599999999998</v>
      </c>
      <c r="F55" s="2">
        <f t="shared" si="16"/>
        <v>1.0903495273686614</v>
      </c>
      <c r="G55" s="2">
        <f t="shared" si="17"/>
        <v>19.870830581906596</v>
      </c>
      <c r="H55" s="2">
        <f t="shared" si="18"/>
        <v>0.30914935344357186</v>
      </c>
      <c r="I55" s="2">
        <f t="shared" si="19"/>
        <v>33.783793500143801</v>
      </c>
      <c r="J55" s="2">
        <f t="shared" si="20"/>
        <v>-6.6186203038957059</v>
      </c>
      <c r="K55" s="2">
        <f t="shared" si="21"/>
        <v>215.05456454193722</v>
      </c>
      <c r="L55" s="2">
        <f t="shared" si="22"/>
        <v>-0.30724963293621288</v>
      </c>
      <c r="M55" s="2">
        <f t="shared" si="23"/>
        <v>28.960299968117997</v>
      </c>
    </row>
    <row r="56" spans="1:13">
      <c r="C56">
        <v>4</v>
      </c>
      <c r="D56">
        <v>0.50506600000000001</v>
      </c>
      <c r="E56">
        <v>0.74654399999999999</v>
      </c>
      <c r="F56" s="2">
        <f t="shared" si="16"/>
        <v>0.93447111253222026</v>
      </c>
      <c r="G56" s="2">
        <f t="shared" si="17"/>
        <v>20.237723268211738</v>
      </c>
      <c r="H56" s="2">
        <f t="shared" si="18"/>
        <v>0.1544755268329201</v>
      </c>
      <c r="I56" s="2">
        <f t="shared" si="19"/>
        <v>34.193270060396877</v>
      </c>
      <c r="J56" s="2">
        <f t="shared" si="20"/>
        <v>-6.7626117087164701</v>
      </c>
      <c r="K56" s="2">
        <f t="shared" si="21"/>
        <v>216.01886265313203</v>
      </c>
      <c r="L56" s="2">
        <f t="shared" si="22"/>
        <v>-0.46097299001782721</v>
      </c>
      <c r="M56" s="2">
        <f t="shared" si="23"/>
        <v>29.355013099347115</v>
      </c>
    </row>
    <row r="57" spans="1:13">
      <c r="A57" s="89" t="s">
        <v>333</v>
      </c>
      <c r="C57">
        <v>4.5</v>
      </c>
      <c r="D57">
        <v>0.50506600000000001</v>
      </c>
      <c r="E57">
        <v>0.74826800000000004</v>
      </c>
      <c r="F57" s="2">
        <f t="shared" si="16"/>
        <v>0.93447111253222026</v>
      </c>
      <c r="G57" s="2">
        <f t="shared" si="17"/>
        <v>20.515389199375079</v>
      </c>
      <c r="H57" s="90">
        <f t="shared" si="18"/>
        <v>0.1544755268329201</v>
      </c>
      <c r="I57" s="90">
        <f t="shared" si="19"/>
        <v>34.503163646821974</v>
      </c>
      <c r="J57" s="2">
        <f t="shared" si="20"/>
        <v>-6.7626117087164701</v>
      </c>
      <c r="K57" s="2">
        <f t="shared" si="21"/>
        <v>216.7486475274516</v>
      </c>
      <c r="L57" s="2">
        <f t="shared" si="22"/>
        <v>-0.46097299001782721</v>
      </c>
      <c r="M57" s="2">
        <f t="shared" si="23"/>
        <v>29.653733660470483</v>
      </c>
    </row>
    <row r="58" spans="1:13">
      <c r="C58">
        <v>5</v>
      </c>
      <c r="D58">
        <v>0.50272799999999995</v>
      </c>
      <c r="E58">
        <v>0.75087300000000001</v>
      </c>
      <c r="F58" s="2">
        <f t="shared" si="16"/>
        <v>0.46723555626611013</v>
      </c>
      <c r="G58" s="2">
        <f t="shared" si="17"/>
        <v>20.934948219491357</v>
      </c>
      <c r="H58" s="2">
        <f t="shared" si="18"/>
        <v>-0.30914935344359407</v>
      </c>
      <c r="I58" s="2">
        <f t="shared" si="19"/>
        <v>34.971419327006025</v>
      </c>
      <c r="J58" s="2">
        <f t="shared" si="20"/>
        <v>-7.1942167144484426</v>
      </c>
      <c r="K58" s="2">
        <f t="shared" si="21"/>
        <v>217.85136771167569</v>
      </c>
      <c r="L58" s="2">
        <f t="shared" si="22"/>
        <v>-0.92174889880864974</v>
      </c>
      <c r="M58" s="2">
        <f t="shared" si="23"/>
        <v>30.105106666112214</v>
      </c>
    </row>
    <row r="59" spans="1:13">
      <c r="C59">
        <v>5.5</v>
      </c>
      <c r="D59">
        <v>0.50272799999999995</v>
      </c>
      <c r="E59">
        <v>0.75350499999999998</v>
      </c>
      <c r="F59" s="2">
        <f t="shared" si="16"/>
        <v>0.46723555626611013</v>
      </c>
      <c r="G59" s="2">
        <f t="shared" si="17"/>
        <v>21.358855835977366</v>
      </c>
      <c r="H59" s="2">
        <f t="shared" si="18"/>
        <v>-0.30914935344359407</v>
      </c>
      <c r="I59" s="2">
        <f t="shared" si="19"/>
        <v>35.444528329019256</v>
      </c>
      <c r="J59" s="2">
        <f t="shared" si="20"/>
        <v>-7.1942167144484426</v>
      </c>
      <c r="K59" s="2">
        <f t="shared" si="21"/>
        <v>218.9655172413793</v>
      </c>
      <c r="L59" s="2">
        <f t="shared" si="22"/>
        <v>-0.92174889880864974</v>
      </c>
      <c r="M59" s="2">
        <f t="shared" si="23"/>
        <v>30.561158010008182</v>
      </c>
    </row>
    <row r="60" spans="1:13">
      <c r="A60" s="89" t="s">
        <v>334</v>
      </c>
      <c r="C60">
        <v>6</v>
      </c>
      <c r="D60">
        <v>0.50116899999999998</v>
      </c>
      <c r="E60">
        <v>0.75736199999999998</v>
      </c>
      <c r="F60" s="90">
        <f t="shared" si="16"/>
        <v>0.15567857071483449</v>
      </c>
      <c r="G60" s="90">
        <f t="shared" si="17"/>
        <v>21.980060880349161</v>
      </c>
      <c r="H60" s="2">
        <f t="shared" si="18"/>
        <v>-0.61829870688716593</v>
      </c>
      <c r="I60" s="2">
        <f t="shared" si="19"/>
        <v>36.137834339948213</v>
      </c>
      <c r="J60" s="2">
        <f t="shared" si="20"/>
        <v>-7.4820149197247998</v>
      </c>
      <c r="K60" s="2">
        <f t="shared" si="21"/>
        <v>220.5982204085779</v>
      </c>
      <c r="L60" s="2">
        <f t="shared" si="22"/>
        <v>-1.2289985317448626</v>
      </c>
      <c r="M60" s="2">
        <f t="shared" si="23"/>
        <v>31.22946729321745</v>
      </c>
    </row>
    <row r="61" spans="1:13">
      <c r="C61">
        <v>6.5</v>
      </c>
      <c r="D61">
        <v>0.49883100000000002</v>
      </c>
      <c r="E61">
        <v>0.75829400000000002</v>
      </c>
      <c r="F61" s="2">
        <f t="shared" si="16"/>
        <v>-0.31155698555126454</v>
      </c>
      <c r="G61" s="2">
        <f t="shared" si="17"/>
        <v>22.13016798466716</v>
      </c>
      <c r="H61" s="2">
        <f t="shared" si="18"/>
        <v>-1.0819235871636579</v>
      </c>
      <c r="I61" s="2">
        <f t="shared" si="19"/>
        <v>36.305363819384517</v>
      </c>
      <c r="J61" s="2">
        <f t="shared" si="20"/>
        <v>-7.9136199254567607</v>
      </c>
      <c r="K61" s="2">
        <f t="shared" si="21"/>
        <v>220.99274448216599</v>
      </c>
      <c r="L61" s="2">
        <f t="shared" si="22"/>
        <v>-1.6897744405356629</v>
      </c>
      <c r="M61" s="2">
        <f t="shared" si="23"/>
        <v>31.390956598882759</v>
      </c>
    </row>
    <row r="62" spans="1:13">
      <c r="C62">
        <v>7</v>
      </c>
      <c r="D62">
        <v>0.49883100000000002</v>
      </c>
      <c r="E62">
        <v>0.75919300000000001</v>
      </c>
      <c r="F62" s="2">
        <f t="shared" si="16"/>
        <v>-0.31155698555126454</v>
      </c>
      <c r="G62" s="2">
        <f t="shared" si="17"/>
        <v>22.274960137866607</v>
      </c>
      <c r="H62" s="2">
        <f t="shared" si="18"/>
        <v>-1.0819235871636579</v>
      </c>
      <c r="I62" s="2">
        <f t="shared" si="19"/>
        <v>36.466961461029612</v>
      </c>
      <c r="J62" s="2">
        <f t="shared" si="20"/>
        <v>-7.9136199254567607</v>
      </c>
      <c r="K62" s="2">
        <f t="shared" si="21"/>
        <v>221.37329935572359</v>
      </c>
      <c r="L62" s="2">
        <f t="shared" si="22"/>
        <v>-1.6897744405356629</v>
      </c>
      <c r="M62" s="2">
        <f t="shared" si="23"/>
        <v>31.54672793557063</v>
      </c>
    </row>
    <row r="63" spans="1:13">
      <c r="C63">
        <v>7.5</v>
      </c>
      <c r="D63">
        <v>0.49883100000000002</v>
      </c>
      <c r="E63">
        <v>0.76099899999999998</v>
      </c>
      <c r="F63" s="2">
        <f t="shared" si="16"/>
        <v>-0.31155698555126454</v>
      </c>
      <c r="G63" s="2">
        <f t="shared" si="17"/>
        <v>22.565832917263904</v>
      </c>
      <c r="H63" s="2">
        <f t="shared" si="18"/>
        <v>-1.0819235871636579</v>
      </c>
      <c r="I63" s="2">
        <f t="shared" si="19"/>
        <v>36.791594765602518</v>
      </c>
      <c r="J63" s="2">
        <f t="shared" si="20"/>
        <v>-7.9136199254567607</v>
      </c>
      <c r="K63" s="2">
        <f t="shared" si="21"/>
        <v>222.13779557557336</v>
      </c>
      <c r="L63" s="2">
        <f t="shared" si="22"/>
        <v>-1.6897744405356629</v>
      </c>
      <c r="M63" s="2">
        <f t="shared" si="23"/>
        <v>31.859656783243917</v>
      </c>
    </row>
    <row r="64" spans="1:13">
      <c r="C64" s="15">
        <v>8</v>
      </c>
      <c r="D64" s="15">
        <v>0.49805100000000002</v>
      </c>
      <c r="E64" s="15">
        <v>0.760714</v>
      </c>
      <c r="F64" s="27">
        <f t="shared" si="16"/>
        <v>-0.4674354003876946</v>
      </c>
      <c r="G64" s="27">
        <f t="shared" si="17"/>
        <v>22.519931066694564</v>
      </c>
      <c r="H64" s="27">
        <f t="shared" si="18"/>
        <v>-1.2365974137742985</v>
      </c>
      <c r="I64" s="27">
        <f t="shared" si="19"/>
        <v>36.740365257405806</v>
      </c>
      <c r="J64" s="27">
        <f t="shared" si="20"/>
        <v>-8.0576113302775134</v>
      </c>
      <c r="K64" s="27">
        <f t="shared" si="21"/>
        <v>222.01715248440107</v>
      </c>
      <c r="L64" s="27">
        <f t="shared" si="22"/>
        <v>-1.8434977976172773</v>
      </c>
      <c r="M64" s="27">
        <f t="shared" si="23"/>
        <v>31.810274323893495</v>
      </c>
    </row>
  </sheetData>
  <phoneticPr fontId="16" type="noConversion"/>
  <pageMargins left="0.7" right="0.7" top="0.75" bottom="0.75" header="0.3" footer="0.3"/>
  <pageSetup scale="6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34"/>
  <sheetViews>
    <sheetView zoomScale="130" zoomScaleNormal="130" zoomScalePageLayoutView="130" workbookViewId="0">
      <selection activeCell="C2" sqref="C2"/>
    </sheetView>
  </sheetViews>
  <sheetFormatPr baseColWidth="10" defaultRowHeight="15" x14ac:dyDescent="0"/>
  <cols>
    <col min="1" max="1" width="25.33203125" style="73" customWidth="1"/>
    <col min="2" max="5" width="11.6640625" style="73" customWidth="1"/>
    <col min="6" max="6" width="10.6640625" style="73" customWidth="1"/>
    <col min="7" max="9" width="10.83203125" style="73"/>
    <col min="10" max="10" width="11.1640625" style="73" customWidth="1"/>
    <col min="11" max="16384" width="10.83203125" style="73"/>
  </cols>
  <sheetData>
    <row r="1" spans="1:15">
      <c r="A1" s="85" t="s">
        <v>327</v>
      </c>
    </row>
    <row r="3" spans="1:15">
      <c r="A3" s="86" t="s">
        <v>328</v>
      </c>
      <c r="B3" s="86"/>
      <c r="C3" s="86"/>
      <c r="D3" s="86"/>
      <c r="E3" s="86"/>
      <c r="F3" s="86"/>
      <c r="G3" s="86"/>
      <c r="H3" s="86"/>
      <c r="I3" s="88"/>
    </row>
    <row r="4" spans="1:15">
      <c r="A4" s="86" t="s">
        <v>287</v>
      </c>
      <c r="B4" s="86"/>
      <c r="C4" s="86"/>
      <c r="D4" s="86"/>
      <c r="E4" s="86"/>
      <c r="F4" s="86"/>
      <c r="G4" s="86"/>
      <c r="H4" s="86"/>
      <c r="I4" s="88"/>
    </row>
    <row r="6" spans="1:15">
      <c r="B6" s="73" t="s">
        <v>222</v>
      </c>
      <c r="F6" s="73" t="s">
        <v>223</v>
      </c>
      <c r="J6" s="73" t="s">
        <v>224</v>
      </c>
    </row>
    <row r="7" spans="1:15">
      <c r="A7" s="52"/>
      <c r="B7" s="55" t="s">
        <v>1</v>
      </c>
      <c r="C7" s="55" t="s">
        <v>2</v>
      </c>
      <c r="D7" s="55" t="s">
        <v>220</v>
      </c>
      <c r="E7" s="64" t="s">
        <v>221</v>
      </c>
      <c r="F7" s="55" t="s">
        <v>1</v>
      </c>
      <c r="G7" s="55" t="s">
        <v>2</v>
      </c>
      <c r="H7" s="55" t="s">
        <v>220</v>
      </c>
      <c r="I7" s="64" t="s">
        <v>221</v>
      </c>
      <c r="J7" s="55" t="s">
        <v>1</v>
      </c>
      <c r="K7" s="55" t="s">
        <v>2</v>
      </c>
      <c r="L7" s="55" t="s">
        <v>220</v>
      </c>
      <c r="M7" s="55" t="s">
        <v>221</v>
      </c>
    </row>
    <row r="8" spans="1:15">
      <c r="A8" s="61" t="s">
        <v>206</v>
      </c>
      <c r="B8" s="52">
        <v>9.1079999999999994E-2</v>
      </c>
      <c r="C8" s="52">
        <v>0.43217</v>
      </c>
      <c r="D8" s="52">
        <v>36606</v>
      </c>
      <c r="E8" s="58">
        <v>15820</v>
      </c>
      <c r="F8" s="52">
        <v>7.9888000000000001E-2</v>
      </c>
      <c r="G8" s="52">
        <v>0.38986300000000002</v>
      </c>
      <c r="H8" s="52">
        <v>35592</v>
      </c>
      <c r="I8" s="58">
        <v>13876</v>
      </c>
      <c r="J8" s="74" t="s">
        <v>225</v>
      </c>
      <c r="K8" s="74"/>
      <c r="L8" s="74"/>
      <c r="M8" s="74"/>
    </row>
    <row r="9" spans="1:15">
      <c r="A9" s="61" t="s">
        <v>207</v>
      </c>
      <c r="B9" s="52">
        <v>9.5782999999999993E-2</v>
      </c>
      <c r="C9" s="52">
        <v>0.45331199999999999</v>
      </c>
      <c r="D9" s="52">
        <v>36701</v>
      </c>
      <c r="E9" s="58">
        <v>16637</v>
      </c>
      <c r="F9" s="52">
        <v>8.3531999999999995E-2</v>
      </c>
      <c r="G9" s="52">
        <v>0.41036899999999998</v>
      </c>
      <c r="H9" s="52">
        <v>35356</v>
      </c>
      <c r="I9" s="58">
        <v>14509</v>
      </c>
      <c r="J9" s="74"/>
      <c r="K9" s="74"/>
      <c r="L9" s="74"/>
      <c r="M9" s="74"/>
    </row>
    <row r="10" spans="1:15">
      <c r="A10" s="61" t="s">
        <v>208</v>
      </c>
      <c r="B10" s="52">
        <v>8.5448999999999997E-2</v>
      </c>
      <c r="C10" s="52">
        <v>0.35700199999999999</v>
      </c>
      <c r="D10" s="52">
        <v>41574</v>
      </c>
      <c r="E10" s="58">
        <v>14842</v>
      </c>
      <c r="F10" s="52">
        <v>7.4527999999999997E-2</v>
      </c>
      <c r="G10" s="52">
        <v>0.346132</v>
      </c>
      <c r="H10" s="52">
        <v>37399</v>
      </c>
      <c r="I10" s="58">
        <v>12945</v>
      </c>
      <c r="J10" s="65"/>
      <c r="K10" s="65"/>
      <c r="L10" s="65"/>
      <c r="M10" s="65"/>
    </row>
    <row r="11" spans="1:15">
      <c r="A11" s="61" t="s">
        <v>209</v>
      </c>
      <c r="B11" s="52">
        <v>8.2830000000000001E-2</v>
      </c>
      <c r="C11" s="52">
        <v>0.50100999999999996</v>
      </c>
      <c r="D11" s="52">
        <v>28716</v>
      </c>
      <c r="E11" s="58">
        <v>14387</v>
      </c>
      <c r="F11" s="52">
        <v>7.4221999999999996E-2</v>
      </c>
      <c r="G11" s="52">
        <v>0.45081700000000002</v>
      </c>
      <c r="H11" s="52">
        <v>28597</v>
      </c>
      <c r="I11" s="58">
        <v>12892</v>
      </c>
      <c r="J11" s="65"/>
      <c r="K11" s="65"/>
      <c r="L11" s="65"/>
      <c r="M11" s="65"/>
    </row>
    <row r="12" spans="1:15">
      <c r="A12" s="61" t="s">
        <v>189</v>
      </c>
      <c r="B12" s="52">
        <v>8.2317000000000001E-2</v>
      </c>
      <c r="C12" s="52">
        <v>0.460928</v>
      </c>
      <c r="D12" s="52">
        <v>31020</v>
      </c>
      <c r="E12" s="58">
        <v>14298</v>
      </c>
      <c r="F12" s="52">
        <v>7.2794999999999999E-2</v>
      </c>
      <c r="G12" s="52">
        <v>0.43340000000000001</v>
      </c>
      <c r="H12" s="52">
        <v>29174</v>
      </c>
      <c r="I12" s="58">
        <v>12644</v>
      </c>
      <c r="J12" s="65"/>
      <c r="K12" s="65"/>
      <c r="L12" s="65"/>
      <c r="M12" s="65"/>
    </row>
    <row r="13" spans="1:15">
      <c r="A13" s="61" t="s">
        <v>210</v>
      </c>
      <c r="B13" s="52">
        <v>0.10051599999999999</v>
      </c>
      <c r="C13" s="52">
        <v>0.40939399999999998</v>
      </c>
      <c r="D13" s="52">
        <v>42646</v>
      </c>
      <c r="E13" s="58">
        <v>17459</v>
      </c>
      <c r="F13" s="52">
        <v>8.6513999999999994E-2</v>
      </c>
      <c r="G13" s="52">
        <v>0.38855600000000001</v>
      </c>
      <c r="H13" s="52">
        <v>38674</v>
      </c>
      <c r="I13" s="58">
        <v>15027</v>
      </c>
      <c r="J13" s="65"/>
      <c r="K13" s="65"/>
      <c r="L13" s="65"/>
      <c r="M13" s="65"/>
      <c r="N13" s="73" t="s">
        <v>295</v>
      </c>
      <c r="O13" s="73" t="s">
        <v>295</v>
      </c>
    </row>
    <row r="14" spans="1:15">
      <c r="A14" s="62" t="s">
        <v>211</v>
      </c>
      <c r="B14" s="52">
        <v>9.5167000000000002E-2</v>
      </c>
      <c r="C14" s="52">
        <v>0.45378400000000002</v>
      </c>
      <c r="D14" s="52">
        <v>36427</v>
      </c>
      <c r="E14" s="58">
        <v>16530</v>
      </c>
      <c r="F14" s="52">
        <v>8.5114999999999996E-2</v>
      </c>
      <c r="G14" s="52">
        <v>0.39875899999999997</v>
      </c>
      <c r="H14" s="52">
        <v>37075</v>
      </c>
      <c r="I14" s="58">
        <v>14784</v>
      </c>
      <c r="J14" s="52">
        <v>8.7711999999999998E-2</v>
      </c>
      <c r="K14" s="52">
        <v>0.36748900000000001</v>
      </c>
      <c r="L14" s="52">
        <v>41457</v>
      </c>
      <c r="M14" s="52">
        <v>15235</v>
      </c>
      <c r="N14" s="79">
        <f>100*(C14/G14-1)</f>
        <v>13.799061588578576</v>
      </c>
      <c r="O14" s="80">
        <f>100*(C14/K14-1)</f>
        <v>23.482335525689212</v>
      </c>
    </row>
    <row r="15" spans="1:15">
      <c r="A15" s="62" t="s">
        <v>212</v>
      </c>
      <c r="B15" s="52">
        <v>9.2698000000000003E-2</v>
      </c>
      <c r="C15" s="52">
        <v>0.39977699999999999</v>
      </c>
      <c r="D15" s="52">
        <v>40275</v>
      </c>
      <c r="E15" s="58">
        <v>16101</v>
      </c>
      <c r="F15" s="52">
        <v>8.2150000000000001E-2</v>
      </c>
      <c r="G15" s="52">
        <v>0.35946600000000001</v>
      </c>
      <c r="H15" s="52">
        <v>39695</v>
      </c>
      <c r="I15" s="58">
        <v>14269</v>
      </c>
      <c r="J15" s="52">
        <v>8.6876999999999996E-2</v>
      </c>
      <c r="K15" s="52">
        <v>0.329397</v>
      </c>
      <c r="L15" s="52">
        <v>45811</v>
      </c>
      <c r="M15" s="52">
        <v>15090</v>
      </c>
      <c r="N15" s="79">
        <f t="shared" ref="N15:N20" si="0">100*(C15/G15-1)</f>
        <v>11.2141342992105</v>
      </c>
      <c r="O15" s="80">
        <f t="shared" ref="O15:O20" si="1">100*(C15/K15-1)</f>
        <v>21.366314811610309</v>
      </c>
    </row>
    <row r="16" spans="1:15">
      <c r="A16" s="63" t="s">
        <v>213</v>
      </c>
      <c r="B16" s="52">
        <v>9.4913999999999998E-2</v>
      </c>
      <c r="C16" s="52">
        <v>0.42328199999999999</v>
      </c>
      <c r="D16" s="52">
        <v>38948</v>
      </c>
      <c r="E16" s="58">
        <v>16486</v>
      </c>
      <c r="F16" s="52">
        <v>8.5488999999999996E-2</v>
      </c>
      <c r="G16" s="52">
        <v>0.375164</v>
      </c>
      <c r="H16" s="52">
        <v>39580</v>
      </c>
      <c r="I16" s="58">
        <v>14849</v>
      </c>
      <c r="J16" s="52">
        <v>9.0987999999999999E-2</v>
      </c>
      <c r="K16" s="52">
        <v>0.32302500000000001</v>
      </c>
      <c r="L16" s="52">
        <v>48925</v>
      </c>
      <c r="M16" s="52">
        <v>15804</v>
      </c>
      <c r="N16" s="79">
        <f t="shared" si="0"/>
        <v>12.82585749165699</v>
      </c>
      <c r="O16" s="80">
        <f t="shared" si="1"/>
        <v>31.036916647318314</v>
      </c>
    </row>
    <row r="17" spans="1:15">
      <c r="A17" s="62" t="s">
        <v>214</v>
      </c>
      <c r="B17" s="52">
        <v>9.5945000000000003E-2</v>
      </c>
      <c r="C17" s="52">
        <v>0.475464</v>
      </c>
      <c r="D17" s="52">
        <v>35050</v>
      </c>
      <c r="E17" s="58">
        <v>16665</v>
      </c>
      <c r="F17" s="52">
        <v>8.6716000000000001E-2</v>
      </c>
      <c r="G17" s="52">
        <v>0.413609</v>
      </c>
      <c r="H17" s="52">
        <v>36416</v>
      </c>
      <c r="I17" s="58">
        <v>15062</v>
      </c>
      <c r="J17" s="52">
        <v>9.1074000000000002E-2</v>
      </c>
      <c r="K17" s="52">
        <v>0.38050200000000001</v>
      </c>
      <c r="L17" s="52">
        <v>41574</v>
      </c>
      <c r="M17" s="52">
        <v>15819</v>
      </c>
      <c r="N17" s="79">
        <f t="shared" si="0"/>
        <v>14.954945371111371</v>
      </c>
      <c r="O17" s="80">
        <f t="shared" si="1"/>
        <v>24.95703044924862</v>
      </c>
    </row>
    <row r="18" spans="1:15">
      <c r="A18" s="62" t="s">
        <v>215</v>
      </c>
      <c r="B18" s="52">
        <v>9.8276000000000002E-2</v>
      </c>
      <c r="C18" s="52">
        <v>0.45791100000000001</v>
      </c>
      <c r="D18" s="52">
        <v>37278</v>
      </c>
      <c r="E18" s="58">
        <v>17070</v>
      </c>
      <c r="F18" s="52">
        <v>8.7620000000000003E-2</v>
      </c>
      <c r="G18" s="52">
        <v>0.40414800000000001</v>
      </c>
      <c r="H18" s="52">
        <v>37657</v>
      </c>
      <c r="I18" s="58">
        <v>15219</v>
      </c>
      <c r="J18" s="52">
        <v>9.2479000000000006E-2</v>
      </c>
      <c r="K18" s="52">
        <v>0.37354100000000001</v>
      </c>
      <c r="L18" s="52">
        <v>43002</v>
      </c>
      <c r="M18" s="52">
        <v>16063</v>
      </c>
      <c r="N18" s="79">
        <f t="shared" si="0"/>
        <v>13.302799964369495</v>
      </c>
      <c r="O18" s="80">
        <f t="shared" si="1"/>
        <v>22.586543378103062</v>
      </c>
    </row>
    <row r="19" spans="1:15">
      <c r="A19" s="62" t="s">
        <v>216</v>
      </c>
      <c r="B19" s="52">
        <v>0.107096</v>
      </c>
      <c r="C19" s="52">
        <v>0.43525700000000001</v>
      </c>
      <c r="D19" s="52">
        <v>42738</v>
      </c>
      <c r="E19" s="58">
        <v>18602</v>
      </c>
      <c r="F19" s="52">
        <v>9.5352000000000006E-2</v>
      </c>
      <c r="G19" s="52">
        <v>0.39113900000000001</v>
      </c>
      <c r="H19" s="52">
        <v>42343</v>
      </c>
      <c r="I19" s="58">
        <v>16562</v>
      </c>
      <c r="J19" s="52">
        <v>9.8904000000000006E-2</v>
      </c>
      <c r="K19" s="52">
        <v>0.35664800000000002</v>
      </c>
      <c r="L19" s="52">
        <v>48168</v>
      </c>
      <c r="M19" s="52">
        <v>17179</v>
      </c>
      <c r="N19" s="79">
        <f t="shared" si="0"/>
        <v>11.279366158833559</v>
      </c>
      <c r="O19" s="80">
        <f t="shared" si="1"/>
        <v>22.041060092864662</v>
      </c>
    </row>
    <row r="20" spans="1:15">
      <c r="A20" s="66" t="s">
        <v>217</v>
      </c>
      <c r="B20" s="52">
        <v>0.10565099999999999</v>
      </c>
      <c r="C20" s="52">
        <v>0.45474999999999999</v>
      </c>
      <c r="D20" s="52">
        <v>40354</v>
      </c>
      <c r="E20" s="58">
        <v>18351</v>
      </c>
      <c r="F20" s="52">
        <v>9.7044000000000005E-2</v>
      </c>
      <c r="G20" s="52">
        <v>0.389293</v>
      </c>
      <c r="H20" s="52">
        <v>43299</v>
      </c>
      <c r="I20" s="58">
        <v>16856</v>
      </c>
      <c r="J20" s="52">
        <v>0.105876</v>
      </c>
      <c r="K20" s="52">
        <v>0.30922100000000002</v>
      </c>
      <c r="L20" s="52">
        <v>59472</v>
      </c>
      <c r="M20" s="52">
        <v>18390</v>
      </c>
      <c r="N20" s="79">
        <f t="shared" si="0"/>
        <v>16.81432751166858</v>
      </c>
      <c r="O20" s="80">
        <f t="shared" si="1"/>
        <v>47.063103734869216</v>
      </c>
    </row>
    <row r="21" spans="1:15">
      <c r="A21" s="75" t="s">
        <v>226</v>
      </c>
      <c r="B21" s="75"/>
      <c r="C21" s="67">
        <v>173694</v>
      </c>
    </row>
    <row r="22" spans="1:15">
      <c r="L22" s="52"/>
    </row>
    <row r="23" spans="1:15">
      <c r="A23" s="76" t="s">
        <v>218</v>
      </c>
      <c r="B23" s="77"/>
      <c r="L23" s="52"/>
    </row>
    <row r="24" spans="1:15">
      <c r="A24" s="78" t="s">
        <v>206</v>
      </c>
      <c r="B24" s="78" t="s">
        <v>219</v>
      </c>
      <c r="C24" s="78" t="s">
        <v>208</v>
      </c>
      <c r="D24" s="78" t="s">
        <v>209</v>
      </c>
      <c r="E24" s="78" t="s">
        <v>189</v>
      </c>
      <c r="F24" s="78" t="s">
        <v>210</v>
      </c>
      <c r="L24" s="52"/>
    </row>
    <row r="25" spans="1:15">
      <c r="A25" s="73" t="s">
        <v>227</v>
      </c>
      <c r="B25" s="73" t="s">
        <v>237</v>
      </c>
      <c r="C25" s="73" t="s">
        <v>247</v>
      </c>
      <c r="D25" s="73" t="s">
        <v>257</v>
      </c>
      <c r="E25" s="73" t="s">
        <v>267</v>
      </c>
      <c r="F25" s="73" t="s">
        <v>277</v>
      </c>
      <c r="L25" s="52"/>
    </row>
    <row r="26" spans="1:15">
      <c r="A26" s="73" t="s">
        <v>228</v>
      </c>
      <c r="B26" s="73" t="s">
        <v>238</v>
      </c>
      <c r="C26" s="73" t="s">
        <v>248</v>
      </c>
      <c r="D26" s="73" t="s">
        <v>258</v>
      </c>
      <c r="E26" s="73" t="s">
        <v>268</v>
      </c>
      <c r="F26" s="73" t="s">
        <v>278</v>
      </c>
      <c r="L26" s="52"/>
    </row>
    <row r="27" spans="1:15">
      <c r="A27" s="73" t="s">
        <v>229</v>
      </c>
      <c r="B27" s="73" t="s">
        <v>239</v>
      </c>
      <c r="C27" s="73" t="s">
        <v>249</v>
      </c>
      <c r="D27" s="73" t="s">
        <v>259</v>
      </c>
      <c r="E27" s="73" t="s">
        <v>269</v>
      </c>
      <c r="F27" s="73" t="s">
        <v>279</v>
      </c>
      <c r="L27" s="52"/>
    </row>
    <row r="28" spans="1:15">
      <c r="A28" s="73" t="s">
        <v>230</v>
      </c>
      <c r="B28" s="73" t="s">
        <v>240</v>
      </c>
      <c r="C28" s="73" t="s">
        <v>250</v>
      </c>
      <c r="D28" s="73" t="s">
        <v>260</v>
      </c>
      <c r="E28" s="73" t="s">
        <v>270</v>
      </c>
      <c r="F28" s="73" t="s">
        <v>280</v>
      </c>
      <c r="L28" s="52"/>
    </row>
    <row r="29" spans="1:15">
      <c r="A29" s="73" t="s">
        <v>231</v>
      </c>
      <c r="B29" s="73" t="s">
        <v>241</v>
      </c>
      <c r="C29" s="73" t="s">
        <v>251</v>
      </c>
      <c r="D29" s="73" t="s">
        <v>261</v>
      </c>
      <c r="E29" s="73" t="s">
        <v>271</v>
      </c>
      <c r="F29" s="73" t="s">
        <v>281</v>
      </c>
    </row>
    <row r="30" spans="1:15">
      <c r="A30" s="73" t="s">
        <v>232</v>
      </c>
      <c r="B30" s="73" t="s">
        <v>242</v>
      </c>
      <c r="C30" s="73" t="s">
        <v>252</v>
      </c>
      <c r="D30" s="73" t="s">
        <v>262</v>
      </c>
      <c r="E30" s="73" t="s">
        <v>272</v>
      </c>
      <c r="F30" s="73" t="s">
        <v>282</v>
      </c>
    </row>
    <row r="31" spans="1:15">
      <c r="A31" s="73" t="s">
        <v>233</v>
      </c>
      <c r="B31" s="73" t="s">
        <v>243</v>
      </c>
      <c r="C31" s="73" t="s">
        <v>253</v>
      </c>
      <c r="D31" s="73" t="s">
        <v>263</v>
      </c>
      <c r="E31" s="73" t="s">
        <v>273</v>
      </c>
      <c r="F31" s="73" t="s">
        <v>283</v>
      </c>
    </row>
    <row r="32" spans="1:15">
      <c r="A32" s="73" t="s">
        <v>234</v>
      </c>
      <c r="B32" s="73" t="s">
        <v>244</v>
      </c>
      <c r="C32" s="73" t="s">
        <v>254</v>
      </c>
      <c r="D32" s="73" t="s">
        <v>264</v>
      </c>
      <c r="E32" s="73" t="s">
        <v>274</v>
      </c>
      <c r="F32" s="73" t="s">
        <v>284</v>
      </c>
    </row>
    <row r="33" spans="1:6">
      <c r="A33" s="73" t="s">
        <v>235</v>
      </c>
      <c r="B33" s="73" t="s">
        <v>245</v>
      </c>
      <c r="C33" s="73" t="s">
        <v>255</v>
      </c>
      <c r="D33" s="73" t="s">
        <v>265</v>
      </c>
      <c r="E33" s="73" t="s">
        <v>275</v>
      </c>
      <c r="F33" s="73" t="s">
        <v>285</v>
      </c>
    </row>
    <row r="34" spans="1:6">
      <c r="A34" s="73" t="s">
        <v>236</v>
      </c>
      <c r="B34" s="73" t="s">
        <v>246</v>
      </c>
      <c r="C34" s="73" t="s">
        <v>256</v>
      </c>
      <c r="D34" s="73" t="s">
        <v>266</v>
      </c>
      <c r="E34" s="73" t="s">
        <v>276</v>
      </c>
      <c r="F34" s="73" t="s">
        <v>286</v>
      </c>
    </row>
  </sheetData>
  <phoneticPr fontId="16" type="noConversion"/>
  <pageMargins left="0.75" right="0.75" top="1" bottom="1" header="0.5" footer="0.5"/>
  <pageSetup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9"/>
  <sheetViews>
    <sheetView zoomScale="150" zoomScaleNormal="150" zoomScalePageLayoutView="150" workbookViewId="0">
      <selection activeCell="I19" sqref="I19"/>
    </sheetView>
  </sheetViews>
  <sheetFormatPr baseColWidth="10" defaultColWidth="8.83203125" defaultRowHeight="14" x14ac:dyDescent="0"/>
  <cols>
    <col min="1" max="1" width="18" customWidth="1"/>
  </cols>
  <sheetData>
    <row r="1" spans="1:9">
      <c r="A1" t="s">
        <v>301</v>
      </c>
    </row>
    <row r="3" spans="1:9" ht="15">
      <c r="A3" s="83" t="s">
        <v>312</v>
      </c>
      <c r="B3" s="83"/>
      <c r="C3" s="83"/>
      <c r="D3" s="83"/>
      <c r="E3" s="83"/>
      <c r="F3" s="83"/>
      <c r="G3" s="83"/>
      <c r="H3" s="83"/>
      <c r="I3" s="82"/>
    </row>
    <row r="4" spans="1:9" ht="15">
      <c r="A4" s="83" t="s">
        <v>288</v>
      </c>
      <c r="B4" s="83"/>
      <c r="C4" s="83"/>
      <c r="D4" s="83"/>
      <c r="E4" s="83"/>
      <c r="F4" s="83"/>
      <c r="G4" s="83"/>
      <c r="H4" s="83"/>
      <c r="I4" s="82"/>
    </row>
    <row r="5" spans="1:9" ht="15">
      <c r="A5" s="82" t="s">
        <v>299</v>
      </c>
      <c r="B5" s="82"/>
      <c r="C5" s="82"/>
      <c r="D5" s="82"/>
      <c r="E5" s="82"/>
      <c r="F5" s="82"/>
      <c r="G5" s="82"/>
      <c r="H5" s="82"/>
      <c r="I5" s="82"/>
    </row>
    <row r="7" spans="1:9">
      <c r="A7" s="68" t="s">
        <v>302</v>
      </c>
    </row>
    <row r="8" spans="1:9">
      <c r="A8" s="68"/>
      <c r="B8" t="s">
        <v>166</v>
      </c>
      <c r="C8" t="s">
        <v>167</v>
      </c>
      <c r="D8" t="s">
        <v>168</v>
      </c>
      <c r="E8" t="s">
        <v>294</v>
      </c>
    </row>
    <row r="9" spans="1:9">
      <c r="A9" s="14" t="s">
        <v>293</v>
      </c>
      <c r="B9" s="14" t="s">
        <v>1</v>
      </c>
      <c r="C9" s="14" t="s">
        <v>1</v>
      </c>
      <c r="D9" s="14" t="s">
        <v>1</v>
      </c>
      <c r="E9" s="14" t="s">
        <v>1</v>
      </c>
    </row>
    <row r="10" spans="1:9">
      <c r="A10" t="s">
        <v>289</v>
      </c>
      <c r="B10">
        <v>0.123457</v>
      </c>
      <c r="C10">
        <v>0.18765399999999999</v>
      </c>
      <c r="D10">
        <v>0.19753100000000001</v>
      </c>
      <c r="E10">
        <v>0.40987699999999999</v>
      </c>
    </row>
    <row r="11" spans="1:9">
      <c r="A11" t="s">
        <v>290</v>
      </c>
      <c r="B11">
        <v>0.62818300000000005</v>
      </c>
      <c r="C11">
        <v>0.61290299999999998</v>
      </c>
      <c r="D11">
        <v>0.60101899999999997</v>
      </c>
      <c r="E11">
        <v>0.55008500000000005</v>
      </c>
    </row>
    <row r="12" spans="1:9">
      <c r="A12" s="15" t="s">
        <v>291</v>
      </c>
      <c r="B12" s="15">
        <v>0.82413800000000004</v>
      </c>
      <c r="C12" s="15">
        <v>0.710345</v>
      </c>
      <c r="D12" s="15">
        <v>0.737931</v>
      </c>
      <c r="E12" s="15">
        <v>0.55862100000000003</v>
      </c>
    </row>
    <row r="14" spans="1:9">
      <c r="A14" s="68" t="s">
        <v>303</v>
      </c>
    </row>
    <row r="15" spans="1:9">
      <c r="A15" s="71"/>
      <c r="B15" s="70" t="s">
        <v>166</v>
      </c>
      <c r="C15" s="15"/>
      <c r="D15" s="15" t="s">
        <v>179</v>
      </c>
      <c r="E15" s="15"/>
      <c r="F15" s="15" t="s">
        <v>168</v>
      </c>
      <c r="G15" s="15"/>
    </row>
    <row r="16" spans="1:9">
      <c r="A16" s="14" t="s">
        <v>292</v>
      </c>
      <c r="B16" s="69" t="s">
        <v>1</v>
      </c>
      <c r="C16" s="14" t="s">
        <v>2</v>
      </c>
      <c r="D16" s="14" t="s">
        <v>1</v>
      </c>
      <c r="E16" s="14" t="s">
        <v>2</v>
      </c>
      <c r="F16" s="14" t="s">
        <v>1</v>
      </c>
      <c r="G16" s="14" t="s">
        <v>2</v>
      </c>
    </row>
    <row r="17" spans="1:7">
      <c r="A17" s="71" t="s">
        <v>289</v>
      </c>
      <c r="B17">
        <v>0.66347999999999996</v>
      </c>
      <c r="C17">
        <v>0.83614500000000003</v>
      </c>
      <c r="D17">
        <v>0.70554499999999998</v>
      </c>
      <c r="E17">
        <v>0.85023000000000004</v>
      </c>
      <c r="F17">
        <v>0.71128100000000005</v>
      </c>
      <c r="G17">
        <v>0.68007300000000004</v>
      </c>
    </row>
    <row r="18" spans="1:7">
      <c r="A18" s="71" t="s">
        <v>290</v>
      </c>
      <c r="B18">
        <v>0.53474299999999997</v>
      </c>
      <c r="C18">
        <v>0.74058599999999997</v>
      </c>
      <c r="D18">
        <v>0.50453199999999998</v>
      </c>
      <c r="E18">
        <v>0.70762700000000001</v>
      </c>
      <c r="F18">
        <v>0.48942600000000003</v>
      </c>
      <c r="G18">
        <v>0.60223000000000004</v>
      </c>
    </row>
    <row r="19" spans="1:7">
      <c r="A19" s="70" t="s">
        <v>291</v>
      </c>
      <c r="B19" s="15">
        <v>0.30769200000000002</v>
      </c>
      <c r="C19" s="15">
        <v>0.62559200000000004</v>
      </c>
      <c r="D19" s="15">
        <v>0.247086</v>
      </c>
      <c r="E19" s="15">
        <v>0.517073</v>
      </c>
      <c r="F19" s="15">
        <v>0.263403</v>
      </c>
      <c r="G19" s="15">
        <v>0.47478999999999999</v>
      </c>
    </row>
  </sheetData>
  <phoneticPr fontId="16" type="noConversion"/>
  <pageMargins left="0.7" right="0.7" top="0.75" bottom="0.7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65"/>
  <sheetViews>
    <sheetView zoomScale="150" zoomScaleNormal="150" zoomScalePageLayoutView="150" workbookViewId="0">
      <selection activeCell="A3" sqref="A3"/>
    </sheetView>
  </sheetViews>
  <sheetFormatPr baseColWidth="10" defaultColWidth="8.83203125" defaultRowHeight="14" x14ac:dyDescent="0"/>
  <cols>
    <col min="1" max="1" width="17.6640625" customWidth="1"/>
  </cols>
  <sheetData>
    <row r="1" spans="1:9">
      <c r="A1" t="s">
        <v>304</v>
      </c>
    </row>
    <row r="3" spans="1:9" ht="15">
      <c r="A3" s="83" t="s">
        <v>311</v>
      </c>
      <c r="B3" s="83"/>
      <c r="C3" s="83"/>
      <c r="D3" s="83"/>
      <c r="E3" s="83"/>
      <c r="F3" s="83"/>
      <c r="G3" s="83"/>
      <c r="H3" s="83"/>
      <c r="I3" s="82"/>
    </row>
    <row r="5" spans="1:9">
      <c r="A5" s="16" t="s">
        <v>169</v>
      </c>
      <c r="B5" s="14" t="s">
        <v>170</v>
      </c>
      <c r="C5" s="14" t="s">
        <v>6</v>
      </c>
      <c r="D5" s="14" t="s">
        <v>7</v>
      </c>
      <c r="E5" s="17" t="s">
        <v>8</v>
      </c>
      <c r="F5" s="16"/>
      <c r="G5" s="14" t="s">
        <v>171</v>
      </c>
      <c r="H5" s="14"/>
    </row>
    <row r="6" spans="1:9">
      <c r="A6" t="s">
        <v>166</v>
      </c>
      <c r="B6">
        <v>2</v>
      </c>
      <c r="C6">
        <v>0</v>
      </c>
      <c r="D6">
        <v>0.47466900000000001</v>
      </c>
      <c r="E6">
        <v>0.70486099999999996</v>
      </c>
    </row>
    <row r="7" spans="1:9">
      <c r="A7" t="s">
        <v>166</v>
      </c>
      <c r="B7">
        <v>2</v>
      </c>
      <c r="C7">
        <v>1</v>
      </c>
      <c r="D7">
        <v>0.46765400000000001</v>
      </c>
      <c r="E7">
        <v>0.68493199999999999</v>
      </c>
    </row>
    <row r="8" spans="1:9">
      <c r="A8" t="s">
        <v>166</v>
      </c>
      <c r="B8">
        <v>2</v>
      </c>
      <c r="C8">
        <v>2</v>
      </c>
      <c r="D8">
        <v>0.46921299999999999</v>
      </c>
      <c r="E8">
        <v>0.67945800000000001</v>
      </c>
    </row>
    <row r="9" spans="1:9">
      <c r="A9" t="s">
        <v>166</v>
      </c>
      <c r="B9">
        <v>2</v>
      </c>
      <c r="C9">
        <v>3</v>
      </c>
      <c r="D9">
        <v>0.46063900000000002</v>
      </c>
      <c r="E9">
        <v>0.67852999999999997</v>
      </c>
    </row>
    <row r="10" spans="1:9">
      <c r="A10" t="s">
        <v>166</v>
      </c>
      <c r="B10">
        <v>2</v>
      </c>
      <c r="C10">
        <v>4</v>
      </c>
      <c r="D10">
        <v>0.46531600000000001</v>
      </c>
      <c r="E10">
        <v>0.67995399999999995</v>
      </c>
      <c r="G10">
        <f>AVERAGE(D6:D10)</f>
        <v>0.46749819999999997</v>
      </c>
      <c r="H10">
        <f>AVERAGE(E6:E10)</f>
        <v>0.68554699999999991</v>
      </c>
    </row>
    <row r="11" spans="1:9">
      <c r="A11" t="s">
        <v>166</v>
      </c>
      <c r="B11">
        <v>3</v>
      </c>
      <c r="C11">
        <v>0</v>
      </c>
      <c r="D11">
        <v>0.49727199999999999</v>
      </c>
      <c r="E11">
        <v>0.668763</v>
      </c>
    </row>
    <row r="12" spans="1:9">
      <c r="A12" t="s">
        <v>166</v>
      </c>
      <c r="B12">
        <v>3</v>
      </c>
      <c r="C12">
        <v>1</v>
      </c>
      <c r="D12">
        <v>0.49415399999999998</v>
      </c>
      <c r="E12">
        <v>0.66456999999999999</v>
      </c>
    </row>
    <row r="13" spans="1:9">
      <c r="A13" t="s">
        <v>166</v>
      </c>
      <c r="B13">
        <v>3</v>
      </c>
      <c r="C13">
        <v>2</v>
      </c>
      <c r="D13">
        <v>0.49961</v>
      </c>
      <c r="E13">
        <v>0.68409799999999998</v>
      </c>
    </row>
    <row r="14" spans="1:9">
      <c r="A14" t="s">
        <v>166</v>
      </c>
      <c r="B14">
        <v>3</v>
      </c>
      <c r="C14">
        <v>3</v>
      </c>
      <c r="D14">
        <v>0.50584600000000002</v>
      </c>
      <c r="E14">
        <v>0.67604200000000003</v>
      </c>
    </row>
    <row r="15" spans="1:9">
      <c r="A15" t="s">
        <v>166</v>
      </c>
      <c r="B15">
        <v>3</v>
      </c>
      <c r="C15">
        <v>4</v>
      </c>
      <c r="D15">
        <v>0.49649300000000002</v>
      </c>
      <c r="E15">
        <v>0.67052599999999996</v>
      </c>
      <c r="G15">
        <f>AVERAGE(D11:D15)</f>
        <v>0.49867499999999998</v>
      </c>
      <c r="H15">
        <f>AVERAGE(E11:E15)</f>
        <v>0.67279979999999995</v>
      </c>
    </row>
    <row r="16" spans="1:9">
      <c r="A16" t="s">
        <v>166</v>
      </c>
      <c r="B16">
        <v>5</v>
      </c>
      <c r="C16">
        <v>0</v>
      </c>
      <c r="D16">
        <v>0.52377200000000002</v>
      </c>
      <c r="E16">
        <v>0.69781899999999997</v>
      </c>
    </row>
    <row r="17" spans="1:8">
      <c r="A17" t="s">
        <v>166</v>
      </c>
      <c r="B17">
        <v>5</v>
      </c>
      <c r="C17">
        <v>1</v>
      </c>
      <c r="D17">
        <v>0.51987499999999998</v>
      </c>
      <c r="E17">
        <v>0.69842899999999997</v>
      </c>
    </row>
    <row r="18" spans="1:8">
      <c r="A18" t="s">
        <v>166</v>
      </c>
      <c r="B18">
        <v>5</v>
      </c>
      <c r="C18">
        <v>2</v>
      </c>
      <c r="D18">
        <v>0.519096</v>
      </c>
      <c r="E18">
        <v>0.69302799999999998</v>
      </c>
    </row>
    <row r="19" spans="1:8">
      <c r="A19" t="s">
        <v>166</v>
      </c>
      <c r="B19">
        <v>5</v>
      </c>
      <c r="C19">
        <v>3</v>
      </c>
      <c r="D19">
        <v>0.51675800000000005</v>
      </c>
      <c r="E19">
        <v>0.69496899999999995</v>
      </c>
    </row>
    <row r="20" spans="1:8">
      <c r="A20" t="s">
        <v>166</v>
      </c>
      <c r="B20">
        <v>5</v>
      </c>
      <c r="C20">
        <v>4</v>
      </c>
      <c r="D20">
        <v>0.52533099999999999</v>
      </c>
      <c r="E20">
        <v>0.70062400000000002</v>
      </c>
      <c r="G20">
        <f>AVERAGE(D16:D20)</f>
        <v>0.52096640000000005</v>
      </c>
      <c r="H20">
        <f>AVERAGE(E16:E20)</f>
        <v>0.69697379999999998</v>
      </c>
    </row>
    <row r="21" spans="1:8">
      <c r="A21" t="s">
        <v>166</v>
      </c>
      <c r="B21">
        <v>10</v>
      </c>
      <c r="C21">
        <v>0</v>
      </c>
      <c r="D21">
        <v>0.52688999999999997</v>
      </c>
      <c r="E21">
        <v>0.70051799999999997</v>
      </c>
    </row>
    <row r="22" spans="1:8">
      <c r="A22" t="s">
        <v>166</v>
      </c>
      <c r="B22">
        <v>10</v>
      </c>
      <c r="C22">
        <v>1</v>
      </c>
      <c r="D22">
        <v>0.52766999999999997</v>
      </c>
      <c r="E22">
        <v>0.70447499999999996</v>
      </c>
    </row>
    <row r="23" spans="1:8">
      <c r="A23" t="s">
        <v>166</v>
      </c>
      <c r="B23">
        <v>10</v>
      </c>
      <c r="C23">
        <v>2</v>
      </c>
      <c r="D23">
        <v>0.52221399999999996</v>
      </c>
      <c r="E23">
        <v>0.69937400000000005</v>
      </c>
    </row>
    <row r="24" spans="1:8">
      <c r="A24" t="s">
        <v>166</v>
      </c>
      <c r="B24">
        <v>10</v>
      </c>
      <c r="C24">
        <v>3</v>
      </c>
      <c r="D24">
        <v>0.52766999999999997</v>
      </c>
      <c r="E24">
        <v>0.69793799999999995</v>
      </c>
    </row>
    <row r="25" spans="1:8">
      <c r="A25" t="s">
        <v>166</v>
      </c>
      <c r="B25">
        <v>10</v>
      </c>
      <c r="C25">
        <v>4</v>
      </c>
      <c r="D25">
        <v>0.53000800000000003</v>
      </c>
      <c r="E25">
        <v>0.69886899999999996</v>
      </c>
      <c r="G25">
        <f>AVERAGE(D21:D25)</f>
        <v>0.52689039999999998</v>
      </c>
      <c r="H25">
        <f>AVERAGE(E21:E25)</f>
        <v>0.70023479999999994</v>
      </c>
    </row>
    <row r="26" spans="1:8">
      <c r="A26" t="s">
        <v>167</v>
      </c>
      <c r="B26">
        <v>2</v>
      </c>
      <c r="C26">
        <v>0</v>
      </c>
      <c r="D26">
        <v>0.44271199999999999</v>
      </c>
      <c r="E26">
        <v>0.69183899999999998</v>
      </c>
    </row>
    <row r="27" spans="1:8">
      <c r="A27" t="s">
        <v>167</v>
      </c>
      <c r="B27">
        <v>2</v>
      </c>
      <c r="C27">
        <v>1</v>
      </c>
      <c r="D27">
        <v>0.43024200000000001</v>
      </c>
      <c r="E27">
        <v>0.683168</v>
      </c>
    </row>
    <row r="28" spans="1:8">
      <c r="A28" t="s">
        <v>167</v>
      </c>
      <c r="B28">
        <v>2</v>
      </c>
      <c r="C28">
        <v>2</v>
      </c>
      <c r="D28">
        <v>0.43803599999999998</v>
      </c>
      <c r="E28">
        <v>0.684531</v>
      </c>
    </row>
    <row r="29" spans="1:8">
      <c r="A29" t="s">
        <v>167</v>
      </c>
      <c r="B29">
        <v>2</v>
      </c>
      <c r="C29">
        <v>3</v>
      </c>
      <c r="D29">
        <v>0.44037399999999999</v>
      </c>
      <c r="E29">
        <v>0.69667100000000004</v>
      </c>
    </row>
    <row r="30" spans="1:8">
      <c r="A30" t="s">
        <v>167</v>
      </c>
      <c r="B30">
        <v>2</v>
      </c>
      <c r="C30">
        <v>4</v>
      </c>
      <c r="D30">
        <v>0.43959500000000001</v>
      </c>
      <c r="E30">
        <v>0.69715700000000003</v>
      </c>
      <c r="G30">
        <f>AVERAGE(D26:D30)</f>
        <v>0.43819179999999996</v>
      </c>
      <c r="H30">
        <f>AVERAGE(E26:E30)</f>
        <v>0.69067319999999999</v>
      </c>
    </row>
    <row r="31" spans="1:8">
      <c r="A31" t="s">
        <v>167</v>
      </c>
      <c r="B31">
        <v>3</v>
      </c>
      <c r="C31">
        <v>0</v>
      </c>
      <c r="D31">
        <v>0.45752100000000001</v>
      </c>
      <c r="E31">
        <v>0.69715000000000005</v>
      </c>
    </row>
    <row r="32" spans="1:8">
      <c r="A32" t="s">
        <v>167</v>
      </c>
      <c r="B32">
        <v>3</v>
      </c>
      <c r="C32">
        <v>1</v>
      </c>
      <c r="D32">
        <v>0.45206499999999999</v>
      </c>
      <c r="E32">
        <v>0.69212399999999996</v>
      </c>
    </row>
    <row r="33" spans="1:8">
      <c r="A33" t="s">
        <v>167</v>
      </c>
      <c r="B33">
        <v>3</v>
      </c>
      <c r="C33">
        <v>2</v>
      </c>
      <c r="D33">
        <v>0.45596300000000001</v>
      </c>
      <c r="E33">
        <v>0.67241399999999996</v>
      </c>
    </row>
    <row r="34" spans="1:8">
      <c r="A34" t="s">
        <v>167</v>
      </c>
      <c r="B34">
        <v>3</v>
      </c>
      <c r="C34">
        <v>3</v>
      </c>
      <c r="D34">
        <v>0.443492</v>
      </c>
      <c r="E34">
        <v>0.67738100000000001</v>
      </c>
    </row>
    <row r="35" spans="1:8">
      <c r="A35" t="s">
        <v>167</v>
      </c>
      <c r="B35">
        <v>3</v>
      </c>
      <c r="C35">
        <v>4</v>
      </c>
      <c r="D35">
        <v>0.452845</v>
      </c>
      <c r="E35">
        <v>0.68757400000000002</v>
      </c>
      <c r="G35">
        <f>AVERAGE(D31:D35)</f>
        <v>0.45237720000000003</v>
      </c>
      <c r="H35">
        <f>AVERAGE(E31:E35)</f>
        <v>0.68532859999999995</v>
      </c>
    </row>
    <row r="36" spans="1:8">
      <c r="A36" t="s">
        <v>167</v>
      </c>
      <c r="B36">
        <v>5</v>
      </c>
      <c r="C36">
        <v>0</v>
      </c>
      <c r="D36">
        <v>0.46687499999999998</v>
      </c>
      <c r="E36">
        <v>0.66261099999999995</v>
      </c>
    </row>
    <row r="37" spans="1:8">
      <c r="A37" t="s">
        <v>167</v>
      </c>
      <c r="B37">
        <v>5</v>
      </c>
      <c r="C37">
        <v>1</v>
      </c>
      <c r="D37">
        <v>0.46141900000000002</v>
      </c>
      <c r="E37">
        <v>0.66968300000000003</v>
      </c>
    </row>
    <row r="38" spans="1:8">
      <c r="A38" t="s">
        <v>167</v>
      </c>
      <c r="B38">
        <v>5</v>
      </c>
      <c r="C38">
        <v>2</v>
      </c>
      <c r="D38">
        <v>0.473889</v>
      </c>
      <c r="E38">
        <v>0.67405800000000005</v>
      </c>
    </row>
    <row r="39" spans="1:8">
      <c r="A39" t="s">
        <v>167</v>
      </c>
      <c r="B39">
        <v>5</v>
      </c>
      <c r="C39">
        <v>3</v>
      </c>
      <c r="D39">
        <v>0.46141900000000002</v>
      </c>
      <c r="E39">
        <v>0.66442199999999996</v>
      </c>
    </row>
    <row r="40" spans="1:8">
      <c r="A40" t="s">
        <v>167</v>
      </c>
      <c r="B40">
        <v>5</v>
      </c>
      <c r="C40">
        <v>4</v>
      </c>
      <c r="D40">
        <v>0.46531600000000001</v>
      </c>
      <c r="E40">
        <v>0.66481100000000004</v>
      </c>
      <c r="G40">
        <f>AVERAGE(D36:D40)</f>
        <v>0.46578359999999996</v>
      </c>
      <c r="H40">
        <f>AVERAGE(E36:E40)</f>
        <v>0.66711699999999996</v>
      </c>
    </row>
    <row r="41" spans="1:8">
      <c r="A41" t="s">
        <v>167</v>
      </c>
      <c r="B41">
        <v>10</v>
      </c>
      <c r="C41">
        <v>0</v>
      </c>
      <c r="D41">
        <v>0.48480099999999998</v>
      </c>
      <c r="E41">
        <v>0.64926899999999999</v>
      </c>
    </row>
    <row r="42" spans="1:8">
      <c r="A42" t="s">
        <v>167</v>
      </c>
      <c r="B42">
        <v>10</v>
      </c>
      <c r="C42">
        <v>1</v>
      </c>
      <c r="D42">
        <v>0.48402200000000001</v>
      </c>
      <c r="E42">
        <v>0.65231099999999997</v>
      </c>
    </row>
    <row r="43" spans="1:8">
      <c r="A43" t="s">
        <v>167</v>
      </c>
      <c r="B43">
        <v>10</v>
      </c>
      <c r="C43">
        <v>2</v>
      </c>
      <c r="D43">
        <v>0.47544799999999998</v>
      </c>
      <c r="E43">
        <v>0.625</v>
      </c>
    </row>
    <row r="44" spans="1:8">
      <c r="A44" t="s">
        <v>167</v>
      </c>
      <c r="B44">
        <v>10</v>
      </c>
      <c r="C44">
        <v>3</v>
      </c>
      <c r="D44">
        <v>0.47466900000000001</v>
      </c>
      <c r="E44">
        <v>0.63769600000000004</v>
      </c>
    </row>
    <row r="45" spans="1:8">
      <c r="A45" t="s">
        <v>167</v>
      </c>
      <c r="B45">
        <v>10</v>
      </c>
      <c r="C45">
        <v>4</v>
      </c>
      <c r="D45">
        <v>0.48246299999999998</v>
      </c>
      <c r="E45">
        <v>0.63552399999999998</v>
      </c>
      <c r="G45">
        <f>AVERAGE(D41:D45)</f>
        <v>0.48028060000000006</v>
      </c>
      <c r="H45">
        <f>AVERAGE(E41:E45)</f>
        <v>0.63995999999999997</v>
      </c>
    </row>
    <row r="46" spans="1:8">
      <c r="A46" t="s">
        <v>168</v>
      </c>
      <c r="B46">
        <v>2</v>
      </c>
      <c r="C46">
        <v>0</v>
      </c>
      <c r="D46">
        <v>0.43491800000000003</v>
      </c>
      <c r="E46">
        <v>0.57348399999999999</v>
      </c>
    </row>
    <row r="47" spans="1:8">
      <c r="A47" t="s">
        <v>168</v>
      </c>
      <c r="B47">
        <v>2</v>
      </c>
      <c r="C47">
        <v>1</v>
      </c>
      <c r="D47">
        <v>0.43335899999999999</v>
      </c>
      <c r="E47">
        <v>0.575569</v>
      </c>
    </row>
    <row r="48" spans="1:8">
      <c r="A48" t="s">
        <v>168</v>
      </c>
      <c r="B48">
        <v>2</v>
      </c>
      <c r="C48">
        <v>2</v>
      </c>
      <c r="D48">
        <v>0.43024200000000001</v>
      </c>
      <c r="E48">
        <v>0.56790099999999999</v>
      </c>
    </row>
    <row r="49" spans="1:8">
      <c r="A49" t="s">
        <v>168</v>
      </c>
      <c r="B49">
        <v>2</v>
      </c>
      <c r="C49">
        <v>3</v>
      </c>
      <c r="D49">
        <v>0.43803599999999998</v>
      </c>
      <c r="E49">
        <v>0.57113800000000003</v>
      </c>
    </row>
    <row r="50" spans="1:8">
      <c r="A50" t="s">
        <v>168</v>
      </c>
      <c r="B50">
        <v>2</v>
      </c>
      <c r="C50">
        <v>4</v>
      </c>
      <c r="D50">
        <v>0.42946200000000001</v>
      </c>
      <c r="E50">
        <v>0.56167199999999995</v>
      </c>
      <c r="G50">
        <f>AVERAGE(D46:D50)</f>
        <v>0.43320340000000002</v>
      </c>
      <c r="H50">
        <f>AVERAGE(E46:E50)</f>
        <v>0.56995279999999993</v>
      </c>
    </row>
    <row r="51" spans="1:8">
      <c r="A51" t="s">
        <v>168</v>
      </c>
      <c r="B51">
        <v>3</v>
      </c>
      <c r="C51">
        <v>0</v>
      </c>
      <c r="D51">
        <v>0.44738899999999998</v>
      </c>
      <c r="E51">
        <v>0.56775500000000001</v>
      </c>
    </row>
    <row r="52" spans="1:8">
      <c r="A52" t="s">
        <v>168</v>
      </c>
      <c r="B52">
        <v>3</v>
      </c>
      <c r="C52">
        <v>1</v>
      </c>
      <c r="D52">
        <v>0.45206499999999999</v>
      </c>
      <c r="E52">
        <v>0.56696000000000002</v>
      </c>
    </row>
    <row r="53" spans="1:8">
      <c r="A53" t="s">
        <v>168</v>
      </c>
      <c r="B53">
        <v>3</v>
      </c>
      <c r="C53">
        <v>2</v>
      </c>
      <c r="D53">
        <v>0.455183</v>
      </c>
      <c r="E53">
        <v>0.56864700000000001</v>
      </c>
    </row>
    <row r="54" spans="1:8">
      <c r="A54" t="s">
        <v>168</v>
      </c>
      <c r="B54">
        <v>3</v>
      </c>
      <c r="C54">
        <v>3</v>
      </c>
      <c r="D54">
        <v>0.44972699999999999</v>
      </c>
      <c r="E54">
        <v>0.57298899999999997</v>
      </c>
    </row>
    <row r="55" spans="1:8">
      <c r="A55" t="s">
        <v>168</v>
      </c>
      <c r="B55">
        <v>3</v>
      </c>
      <c r="C55">
        <v>4</v>
      </c>
      <c r="D55">
        <v>0.44661000000000001</v>
      </c>
      <c r="E55">
        <v>0.56066499999999997</v>
      </c>
      <c r="G55">
        <f>AVERAGE(D51:D55)</f>
        <v>0.45019479999999995</v>
      </c>
      <c r="H55">
        <f>AVERAGE(E51:E55)</f>
        <v>0.5674032</v>
      </c>
    </row>
    <row r="56" spans="1:8">
      <c r="A56" t="s">
        <v>168</v>
      </c>
      <c r="B56">
        <v>5</v>
      </c>
      <c r="C56">
        <v>0</v>
      </c>
      <c r="D56">
        <v>0.464536</v>
      </c>
      <c r="E56">
        <v>0.57088099999999997</v>
      </c>
    </row>
    <row r="57" spans="1:8">
      <c r="A57" t="s">
        <v>168</v>
      </c>
      <c r="B57">
        <v>5</v>
      </c>
      <c r="C57">
        <v>1</v>
      </c>
      <c r="D57">
        <v>0.45674199999999998</v>
      </c>
      <c r="E57">
        <v>0.55756399999999995</v>
      </c>
    </row>
    <row r="58" spans="1:8">
      <c r="A58" t="s">
        <v>168</v>
      </c>
      <c r="B58">
        <v>5</v>
      </c>
      <c r="C58">
        <v>2</v>
      </c>
      <c r="D58">
        <v>0.471551</v>
      </c>
      <c r="E58">
        <v>0.57509500000000002</v>
      </c>
    </row>
    <row r="59" spans="1:8">
      <c r="A59" t="s">
        <v>168</v>
      </c>
      <c r="B59">
        <v>5</v>
      </c>
      <c r="C59">
        <v>3</v>
      </c>
      <c r="D59">
        <v>0.45674199999999998</v>
      </c>
      <c r="E59">
        <v>0.56400399999999995</v>
      </c>
    </row>
    <row r="60" spans="1:8">
      <c r="A60" t="s">
        <v>168</v>
      </c>
      <c r="B60">
        <v>5</v>
      </c>
      <c r="C60">
        <v>4</v>
      </c>
      <c r="D60">
        <v>0.46063900000000002</v>
      </c>
      <c r="E60">
        <v>0.569913</v>
      </c>
      <c r="G60">
        <f>AVERAGE(D56:D60)</f>
        <v>0.46204200000000001</v>
      </c>
      <c r="H60">
        <f>AVERAGE(E56:E60)</f>
        <v>0.56749139999999998</v>
      </c>
    </row>
    <row r="61" spans="1:8">
      <c r="A61" t="s">
        <v>168</v>
      </c>
      <c r="B61">
        <v>10</v>
      </c>
      <c r="C61">
        <v>0</v>
      </c>
      <c r="D61">
        <v>0.481684</v>
      </c>
      <c r="E61">
        <v>0.56232899999999997</v>
      </c>
    </row>
    <row r="62" spans="1:8">
      <c r="A62" t="s">
        <v>168</v>
      </c>
      <c r="B62">
        <v>10</v>
      </c>
      <c r="C62">
        <v>1</v>
      </c>
      <c r="D62">
        <v>0.47778599999999999</v>
      </c>
      <c r="E62">
        <v>0.55778000000000005</v>
      </c>
    </row>
    <row r="63" spans="1:8">
      <c r="A63" t="s">
        <v>168</v>
      </c>
      <c r="B63">
        <v>10</v>
      </c>
      <c r="C63">
        <v>2</v>
      </c>
      <c r="D63">
        <v>0.480904</v>
      </c>
      <c r="E63">
        <v>0.56657500000000005</v>
      </c>
    </row>
    <row r="64" spans="1:8">
      <c r="A64" t="s">
        <v>168</v>
      </c>
      <c r="B64">
        <v>10</v>
      </c>
      <c r="C64">
        <v>3</v>
      </c>
      <c r="D64">
        <v>0.48246299999999998</v>
      </c>
      <c r="E64">
        <v>0.57103300000000001</v>
      </c>
    </row>
    <row r="65" spans="1:8">
      <c r="A65" s="15" t="s">
        <v>168</v>
      </c>
      <c r="B65" s="15">
        <v>10</v>
      </c>
      <c r="C65" s="15">
        <v>4</v>
      </c>
      <c r="D65">
        <v>0.481684</v>
      </c>
      <c r="E65">
        <v>0.56697200000000003</v>
      </c>
      <c r="G65">
        <f>AVERAGE(D61:D65)</f>
        <v>0.4809042</v>
      </c>
      <c r="H65">
        <f>AVERAGE(E61:E65)</f>
        <v>0.56493780000000005</v>
      </c>
    </row>
  </sheetData>
  <phoneticPr fontId="16" type="noConversion"/>
  <pageMargins left="0.7" right="0.7" top="0.75" bottom="0.75" header="0.3" footer="0.3"/>
  <pageSetup scale="96" fitToHeight="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65"/>
  <sheetViews>
    <sheetView topLeftCell="A40" zoomScale="150" zoomScaleNormal="150" zoomScalePageLayoutView="150" workbookViewId="0">
      <selection activeCell="A44" sqref="A44"/>
    </sheetView>
  </sheetViews>
  <sheetFormatPr baseColWidth="10" defaultColWidth="8.83203125" defaultRowHeight="14" x14ac:dyDescent="0"/>
  <cols>
    <col min="1" max="1" width="10.1640625" bestFit="1" customWidth="1"/>
  </cols>
  <sheetData>
    <row r="1" spans="1:15">
      <c r="A1" t="s">
        <v>308</v>
      </c>
    </row>
    <row r="2" spans="1:15">
      <c r="A2" t="s">
        <v>305</v>
      </c>
    </row>
    <row r="3" spans="1:15" ht="15">
      <c r="A3" s="82" t="s">
        <v>306</v>
      </c>
      <c r="B3" s="82"/>
      <c r="C3" s="82"/>
      <c r="D3" s="82"/>
      <c r="E3" s="82"/>
      <c r="F3" s="82"/>
      <c r="G3" s="82"/>
      <c r="H3" s="82"/>
      <c r="I3" s="82"/>
      <c r="J3" s="82"/>
    </row>
    <row r="4" spans="1:15" ht="15">
      <c r="A4" s="82" t="s">
        <v>172</v>
      </c>
      <c r="B4" s="82"/>
      <c r="C4" s="82"/>
      <c r="D4" s="82"/>
      <c r="E4" s="82"/>
      <c r="F4" s="82"/>
      <c r="G4" s="82"/>
      <c r="H4" s="82"/>
      <c r="I4" s="82"/>
      <c r="J4" s="82"/>
    </row>
    <row r="5" spans="1:15" ht="15">
      <c r="A5" s="82" t="s">
        <v>300</v>
      </c>
      <c r="B5" s="82"/>
      <c r="C5" s="82"/>
      <c r="D5" s="82"/>
      <c r="E5" s="82"/>
      <c r="F5" s="82"/>
      <c r="G5" s="82"/>
      <c r="H5" s="82"/>
      <c r="I5" s="82"/>
      <c r="J5" s="82"/>
    </row>
    <row r="7" spans="1:15">
      <c r="A7" s="19" t="s">
        <v>173</v>
      </c>
      <c r="B7" s="19" t="s">
        <v>166</v>
      </c>
      <c r="C7" s="19"/>
      <c r="D7" s="19" t="s">
        <v>157</v>
      </c>
      <c r="E7" s="19"/>
      <c r="F7" s="19" t="s">
        <v>158</v>
      </c>
      <c r="G7" s="19"/>
    </row>
    <row r="8" spans="1:15">
      <c r="A8" s="14"/>
      <c r="B8" s="14" t="s">
        <v>1</v>
      </c>
      <c r="C8" s="14" t="s">
        <v>2</v>
      </c>
      <c r="D8" s="14" t="s">
        <v>1</v>
      </c>
      <c r="E8" s="14" t="s">
        <v>2</v>
      </c>
      <c r="F8" s="14" t="s">
        <v>1</v>
      </c>
      <c r="G8" s="14" t="s">
        <v>2</v>
      </c>
    </row>
    <row r="9" spans="1:15">
      <c r="A9" t="s">
        <v>127</v>
      </c>
      <c r="B9">
        <v>7.8534999999999994E-2</v>
      </c>
      <c r="C9">
        <v>0.56994199999999995</v>
      </c>
      <c r="D9">
        <v>6.2770999999999993E-2</v>
      </c>
      <c r="E9">
        <v>0.56259000000000003</v>
      </c>
      <c r="F9">
        <v>8.7844000000000005E-2</v>
      </c>
      <c r="G9">
        <v>0.39639400000000002</v>
      </c>
      <c r="L9" s="2"/>
      <c r="M9" s="2"/>
      <c r="N9" s="2"/>
      <c r="O9" s="2"/>
    </row>
    <row r="10" spans="1:15">
      <c r="A10" t="s">
        <v>128</v>
      </c>
      <c r="B10">
        <v>7.3768E-2</v>
      </c>
      <c r="C10">
        <v>0.60802900000000004</v>
      </c>
      <c r="D10">
        <v>4.8931000000000002E-2</v>
      </c>
      <c r="E10">
        <v>0.614178</v>
      </c>
      <c r="F10">
        <v>6.5333000000000002E-2</v>
      </c>
      <c r="G10">
        <v>0.42804900000000001</v>
      </c>
    </row>
    <row r="11" spans="1:15">
      <c r="A11" t="s">
        <v>129</v>
      </c>
      <c r="B11">
        <v>7.5931999999999999E-2</v>
      </c>
      <c r="C11">
        <v>0.60541699999999998</v>
      </c>
      <c r="D11">
        <v>5.6951000000000002E-2</v>
      </c>
      <c r="E11">
        <v>0.65488199999999996</v>
      </c>
      <c r="F11">
        <v>7.9030000000000003E-2</v>
      </c>
      <c r="G11">
        <v>0.45530500000000002</v>
      </c>
    </row>
    <row r="12" spans="1:15">
      <c r="A12" t="s">
        <v>130</v>
      </c>
      <c r="B12">
        <v>7.6854000000000006E-2</v>
      </c>
      <c r="C12">
        <v>0.58484100000000006</v>
      </c>
      <c r="D12">
        <v>5.7348000000000003E-2</v>
      </c>
      <c r="E12">
        <v>0.55963799999999997</v>
      </c>
      <c r="F12">
        <v>7.8028E-2</v>
      </c>
      <c r="G12">
        <v>0.41213300000000003</v>
      </c>
    </row>
    <row r="13" spans="1:15">
      <c r="A13" t="s">
        <v>131</v>
      </c>
      <c r="B13">
        <v>7.9686000000000007E-2</v>
      </c>
      <c r="C13">
        <v>0.55936799999999998</v>
      </c>
      <c r="D13">
        <v>6.4699999999999994E-2</v>
      </c>
      <c r="E13">
        <v>0.55039700000000003</v>
      </c>
      <c r="F13">
        <v>9.1189000000000006E-2</v>
      </c>
      <c r="G13">
        <v>0.38372499999999998</v>
      </c>
    </row>
    <row r="14" spans="1:15">
      <c r="A14" t="s">
        <v>132</v>
      </c>
      <c r="B14">
        <v>7.4746000000000007E-2</v>
      </c>
      <c r="C14">
        <v>0.60779000000000005</v>
      </c>
      <c r="D14">
        <v>5.2886000000000002E-2</v>
      </c>
      <c r="E14">
        <v>0.64590099999999995</v>
      </c>
      <c r="F14">
        <v>7.1084999999999995E-2</v>
      </c>
      <c r="G14">
        <v>0.47311999999999999</v>
      </c>
    </row>
    <row r="15" spans="1:15">
      <c r="A15" t="s">
        <v>133</v>
      </c>
      <c r="B15">
        <v>7.6059000000000002E-2</v>
      </c>
      <c r="C15">
        <v>0.60589800000000005</v>
      </c>
      <c r="D15">
        <v>5.8471000000000002E-2</v>
      </c>
      <c r="E15">
        <v>0.66789399999999999</v>
      </c>
      <c r="F15">
        <v>8.0341999999999997E-2</v>
      </c>
      <c r="G15">
        <v>0.46566299999999999</v>
      </c>
    </row>
    <row r="16" spans="1:15">
      <c r="A16" t="s">
        <v>134</v>
      </c>
      <c r="B16">
        <v>7.6088000000000003E-2</v>
      </c>
      <c r="C16">
        <v>0.60333300000000001</v>
      </c>
      <c r="D16">
        <v>5.6524999999999999E-2</v>
      </c>
      <c r="E16">
        <v>0.65628299999999995</v>
      </c>
      <c r="F16">
        <v>8.0308000000000004E-2</v>
      </c>
      <c r="G16">
        <v>0.44085200000000002</v>
      </c>
    </row>
    <row r="17" spans="1:7">
      <c r="A17" t="s">
        <v>135</v>
      </c>
      <c r="B17">
        <v>7.7297000000000005E-2</v>
      </c>
      <c r="C17">
        <v>0.58427300000000004</v>
      </c>
      <c r="D17">
        <v>6.0273E-2</v>
      </c>
      <c r="E17">
        <v>0.59567599999999998</v>
      </c>
      <c r="F17">
        <v>8.3410999999999999E-2</v>
      </c>
      <c r="G17">
        <v>0.41301100000000002</v>
      </c>
    </row>
    <row r="18" spans="1:7">
      <c r="A18" t="s">
        <v>136</v>
      </c>
      <c r="B18">
        <v>7.8212000000000004E-2</v>
      </c>
      <c r="C18">
        <v>0.58207299999999995</v>
      </c>
      <c r="D18">
        <v>6.3255000000000006E-2</v>
      </c>
      <c r="E18">
        <v>0.60117100000000001</v>
      </c>
      <c r="F18">
        <v>8.6094000000000004E-2</v>
      </c>
      <c r="G18">
        <v>0.43424200000000002</v>
      </c>
    </row>
    <row r="19" spans="1:7">
      <c r="A19" t="s">
        <v>137</v>
      </c>
      <c r="B19">
        <v>7.8896999999999995E-2</v>
      </c>
      <c r="C19">
        <v>0.57031100000000001</v>
      </c>
      <c r="D19">
        <v>6.3284000000000007E-2</v>
      </c>
      <c r="E19">
        <v>0.57252999999999998</v>
      </c>
      <c r="F19">
        <v>8.8109000000000007E-2</v>
      </c>
      <c r="G19">
        <v>0.39753699999999997</v>
      </c>
    </row>
    <row r="20" spans="1:7">
      <c r="A20" t="s">
        <v>138</v>
      </c>
      <c r="B20">
        <v>8.1724000000000005E-2</v>
      </c>
      <c r="C20">
        <v>0.54642400000000002</v>
      </c>
      <c r="D20">
        <v>6.7072000000000007E-2</v>
      </c>
      <c r="E20">
        <v>0.54684600000000005</v>
      </c>
      <c r="F20">
        <v>9.8081000000000002E-2</v>
      </c>
      <c r="G20">
        <v>0.35149000000000002</v>
      </c>
    </row>
    <row r="21" spans="1:7">
      <c r="A21" t="s">
        <v>139</v>
      </c>
      <c r="B21">
        <v>7.6571E-2</v>
      </c>
      <c r="C21">
        <v>0.56978799999999996</v>
      </c>
      <c r="D21">
        <v>5.9288E-2</v>
      </c>
      <c r="E21">
        <v>0.52981400000000001</v>
      </c>
      <c r="F21">
        <v>7.9070000000000001E-2</v>
      </c>
      <c r="G21">
        <v>0.38924199999999998</v>
      </c>
    </row>
    <row r="22" spans="1:7">
      <c r="A22" t="s">
        <v>140</v>
      </c>
      <c r="B22">
        <v>7.4395000000000003E-2</v>
      </c>
      <c r="C22">
        <v>0.60858100000000004</v>
      </c>
      <c r="D22">
        <v>5.1285999999999998E-2</v>
      </c>
      <c r="E22">
        <v>0.66876899999999995</v>
      </c>
      <c r="F22">
        <v>7.2581999999999994E-2</v>
      </c>
      <c r="G22">
        <v>0.43039100000000002</v>
      </c>
    </row>
    <row r="23" spans="1:7">
      <c r="A23" t="s">
        <v>141</v>
      </c>
      <c r="B23">
        <v>7.8241000000000005E-2</v>
      </c>
      <c r="C23">
        <v>0.57436299999999996</v>
      </c>
      <c r="D23">
        <v>6.2990000000000004E-2</v>
      </c>
      <c r="E23">
        <v>0.57460199999999995</v>
      </c>
      <c r="F23">
        <v>8.5639000000000007E-2</v>
      </c>
      <c r="G23">
        <v>0.410991</v>
      </c>
    </row>
    <row r="24" spans="1:7">
      <c r="A24" t="s">
        <v>142</v>
      </c>
      <c r="B24">
        <v>7.8775999999999999E-2</v>
      </c>
      <c r="C24">
        <v>0.56903400000000004</v>
      </c>
      <c r="D24">
        <v>6.2304999999999999E-2</v>
      </c>
      <c r="E24">
        <v>0.54096500000000003</v>
      </c>
      <c r="F24">
        <v>8.7210999999999997E-2</v>
      </c>
      <c r="G24">
        <v>0.39822299999999999</v>
      </c>
    </row>
    <row r="25" spans="1:7">
      <c r="A25" t="s">
        <v>143</v>
      </c>
      <c r="B25">
        <v>7.4343000000000006E-2</v>
      </c>
      <c r="C25">
        <v>0.61123700000000003</v>
      </c>
      <c r="D25">
        <v>5.0497E-2</v>
      </c>
      <c r="E25">
        <v>0.66006900000000002</v>
      </c>
      <c r="F25">
        <v>6.9380999999999998E-2</v>
      </c>
      <c r="G25">
        <v>0.45316400000000001</v>
      </c>
    </row>
    <row r="26" spans="1:7">
      <c r="A26" t="s">
        <v>144</v>
      </c>
      <c r="B26">
        <v>7.6502000000000001E-2</v>
      </c>
      <c r="C26">
        <v>0.58076899999999998</v>
      </c>
      <c r="D26">
        <v>5.8810000000000001E-2</v>
      </c>
      <c r="E26">
        <v>0.55501199999999995</v>
      </c>
      <c r="F26">
        <v>7.8620999999999996E-2</v>
      </c>
      <c r="G26">
        <v>0.40843400000000002</v>
      </c>
    </row>
    <row r="27" spans="1:7">
      <c r="A27" t="s">
        <v>145</v>
      </c>
      <c r="B27">
        <v>7.2812000000000002E-2</v>
      </c>
      <c r="C27">
        <v>0.58035099999999995</v>
      </c>
      <c r="D27">
        <v>4.9091999999999997E-2</v>
      </c>
      <c r="E27">
        <v>0.49670900000000001</v>
      </c>
      <c r="F27">
        <v>6.3202999999999995E-2</v>
      </c>
      <c r="G27">
        <v>0.36772300000000002</v>
      </c>
    </row>
    <row r="28" spans="1:7">
      <c r="A28" t="s">
        <v>146</v>
      </c>
      <c r="B28">
        <v>7.6190999999999995E-2</v>
      </c>
      <c r="C28">
        <v>0.57173700000000005</v>
      </c>
      <c r="D28">
        <v>5.7266999999999998E-2</v>
      </c>
      <c r="E28">
        <v>0.51397700000000002</v>
      </c>
      <c r="F28">
        <v>7.6634999999999995E-2</v>
      </c>
      <c r="G28">
        <v>0.37705</v>
      </c>
    </row>
    <row r="29" spans="1:7">
      <c r="A29" t="s">
        <v>147</v>
      </c>
      <c r="B29">
        <v>7.6617000000000005E-2</v>
      </c>
      <c r="C29">
        <v>0.59762899999999997</v>
      </c>
      <c r="D29">
        <v>5.8125000000000003E-2</v>
      </c>
      <c r="E29">
        <v>0.63963499999999995</v>
      </c>
      <c r="F29">
        <v>8.1788E-2</v>
      </c>
      <c r="G29">
        <v>0.43522</v>
      </c>
    </row>
    <row r="30" spans="1:7">
      <c r="A30" t="s">
        <v>148</v>
      </c>
      <c r="B30">
        <v>7.4901999999999996E-2</v>
      </c>
      <c r="C30">
        <v>0.57940700000000001</v>
      </c>
      <c r="D30">
        <v>5.3698000000000003E-2</v>
      </c>
      <c r="E30">
        <v>0.51490599999999997</v>
      </c>
      <c r="F30">
        <v>6.9714999999999999E-2</v>
      </c>
      <c r="G30">
        <v>0.39815200000000001</v>
      </c>
    </row>
    <row r="31" spans="1:7">
      <c r="A31" t="s">
        <v>149</v>
      </c>
      <c r="B31">
        <v>7.7711000000000002E-2</v>
      </c>
      <c r="C31">
        <v>0.56389699999999998</v>
      </c>
      <c r="D31">
        <v>6.0935000000000003E-2</v>
      </c>
      <c r="E31">
        <v>0.51717599999999997</v>
      </c>
      <c r="F31">
        <v>8.3163000000000001E-2</v>
      </c>
      <c r="G31">
        <v>0.371365</v>
      </c>
    </row>
    <row r="32" spans="1:7">
      <c r="A32" t="s">
        <v>150</v>
      </c>
      <c r="B32">
        <v>7.5909000000000004E-2</v>
      </c>
      <c r="C32">
        <v>0.59389199999999998</v>
      </c>
      <c r="D32">
        <v>5.6536000000000003E-2</v>
      </c>
      <c r="E32">
        <v>0.62663500000000005</v>
      </c>
      <c r="F32">
        <v>7.9121999999999998E-2</v>
      </c>
      <c r="G32">
        <v>0.41265299999999999</v>
      </c>
    </row>
    <row r="33" spans="1:9">
      <c r="A33" t="s">
        <v>151</v>
      </c>
      <c r="B33">
        <v>7.6190999999999995E-2</v>
      </c>
      <c r="C33">
        <v>0.59844399999999998</v>
      </c>
      <c r="D33">
        <v>5.7854999999999997E-2</v>
      </c>
      <c r="E33">
        <v>0.59447499999999998</v>
      </c>
      <c r="F33">
        <v>7.6877000000000001E-2</v>
      </c>
      <c r="G33">
        <v>0.44275300000000001</v>
      </c>
    </row>
    <row r="34" spans="1:9" ht="15">
      <c r="A34" s="25" t="s">
        <v>160</v>
      </c>
      <c r="B34" s="19" t="s">
        <v>174</v>
      </c>
      <c r="C34" s="19"/>
      <c r="D34" s="19" t="s">
        <v>175</v>
      </c>
      <c r="E34" s="19"/>
      <c r="F34" s="19" t="s">
        <v>176</v>
      </c>
      <c r="G34" s="19"/>
    </row>
    <row r="35" spans="1:9">
      <c r="B35">
        <v>8.2587999999999995E-2</v>
      </c>
      <c r="C35">
        <v>0.55071400000000004</v>
      </c>
      <c r="D35">
        <v>7.9052999999999998E-2</v>
      </c>
      <c r="E35">
        <v>0.32520199999999999</v>
      </c>
      <c r="F35">
        <v>9.0987999999999999E-2</v>
      </c>
      <c r="G35">
        <v>0.29109299999999999</v>
      </c>
    </row>
    <row r="36" spans="1:9">
      <c r="B36" s="19"/>
      <c r="C36" s="19"/>
      <c r="D36" s="19"/>
      <c r="E36" s="19"/>
      <c r="F36" s="19"/>
      <c r="G36" s="19"/>
    </row>
    <row r="37" spans="1:9">
      <c r="A37" s="19" t="s">
        <v>152</v>
      </c>
      <c r="B37" s="19"/>
      <c r="C37" s="19"/>
      <c r="D37" s="19" t="s">
        <v>163</v>
      </c>
      <c r="E37" s="19" t="s">
        <v>153</v>
      </c>
      <c r="F37" s="19" t="s">
        <v>164</v>
      </c>
      <c r="G37" s="19" t="s">
        <v>154</v>
      </c>
      <c r="I37" t="s">
        <v>182</v>
      </c>
    </row>
    <row r="38" spans="1:9">
      <c r="A38">
        <v>0</v>
      </c>
      <c r="B38">
        <v>9.8219000000000001E-2</v>
      </c>
      <c r="C38">
        <v>0.38549299999999997</v>
      </c>
      <c r="D38" s="23">
        <f>100*(B38/$D$35-1)</f>
        <v>24.244494200093602</v>
      </c>
      <c r="E38" s="23">
        <f>100*(C38/$E$35-1)</f>
        <v>18.539553877282433</v>
      </c>
      <c r="F38" s="23">
        <f>100*(B38/$F$35-1)</f>
        <v>7.947201828812589</v>
      </c>
      <c r="G38" s="23">
        <f>100*(C38/$G$35-1)</f>
        <v>32.429498476431931</v>
      </c>
    </row>
    <row r="39" spans="1:9" ht="15">
      <c r="A39" s="3">
        <v>1</v>
      </c>
      <c r="B39" s="3">
        <v>8.2587999999999995E-2</v>
      </c>
      <c r="C39" s="3">
        <v>0.55071400000000004</v>
      </c>
      <c r="D39" s="2">
        <f t="shared" ref="D39:D43" si="0">100*(B39/$D$35-1)</f>
        <v>4.471683554071304</v>
      </c>
      <c r="E39" s="2">
        <f t="shared" ref="E39:E43" si="1">100*(C39/$E$35-1)</f>
        <v>69.345206979046893</v>
      </c>
      <c r="F39" s="2">
        <f t="shared" ref="F39:F43" si="2">100*(B39/$F$35-1)</f>
        <v>-9.2319866356003093</v>
      </c>
      <c r="G39" s="2">
        <f t="shared" ref="G39:G43" si="3">100*(C39/$G$35-1)</f>
        <v>89.188334999467543</v>
      </c>
      <c r="H39" s="24"/>
    </row>
    <row r="40" spans="1:9">
      <c r="A40">
        <v>2</v>
      </c>
      <c r="B40">
        <v>7.5921000000000002E-2</v>
      </c>
      <c r="C40">
        <v>0.60638199999999998</v>
      </c>
      <c r="D40" s="2">
        <f t="shared" si="0"/>
        <v>-3.9618989791658676</v>
      </c>
      <c r="E40" s="2">
        <f t="shared" si="1"/>
        <v>86.463182883254092</v>
      </c>
      <c r="F40" s="2">
        <f t="shared" si="2"/>
        <v>-16.559326504594008</v>
      </c>
      <c r="G40" s="2">
        <f t="shared" si="3"/>
        <v>108.31212018152274</v>
      </c>
    </row>
    <row r="41" spans="1:9">
      <c r="A41">
        <v>4</v>
      </c>
      <c r="B41">
        <v>6.8874000000000005E-2</v>
      </c>
      <c r="C41">
        <v>0.66115800000000002</v>
      </c>
      <c r="D41" s="2">
        <f t="shared" si="0"/>
        <v>-12.876171682289094</v>
      </c>
      <c r="E41" s="2">
        <f t="shared" si="1"/>
        <v>103.30686773144078</v>
      </c>
      <c r="F41" s="2">
        <f t="shared" si="2"/>
        <v>-24.304303864245824</v>
      </c>
      <c r="G41" s="2">
        <f t="shared" si="3"/>
        <v>127.12947408560153</v>
      </c>
    </row>
    <row r="42" spans="1:9">
      <c r="A42">
        <v>8</v>
      </c>
      <c r="B42">
        <v>6.2253000000000003E-2</v>
      </c>
      <c r="C42">
        <v>0.70173300000000005</v>
      </c>
      <c r="D42" s="2">
        <f t="shared" si="0"/>
        <v>-21.251565405487447</v>
      </c>
      <c r="E42" s="2">
        <f t="shared" si="1"/>
        <v>115.78372826735387</v>
      </c>
      <c r="F42" s="2">
        <f t="shared" si="2"/>
        <v>-31.581087615949354</v>
      </c>
      <c r="G42" s="2">
        <f t="shared" si="3"/>
        <v>141.06831837247893</v>
      </c>
    </row>
    <row r="43" spans="1:9">
      <c r="A43" s="34">
        <v>16</v>
      </c>
      <c r="B43" s="34">
        <v>5.8153999999999997E-2</v>
      </c>
      <c r="C43" s="34">
        <v>0.730105</v>
      </c>
      <c r="D43" s="9">
        <f t="shared" si="0"/>
        <v>-26.436694369600144</v>
      </c>
      <c r="E43" s="9">
        <f t="shared" si="1"/>
        <v>124.50815185638464</v>
      </c>
      <c r="F43" s="9">
        <f t="shared" si="2"/>
        <v>-36.086077284916698</v>
      </c>
      <c r="G43" s="9">
        <f t="shared" si="3"/>
        <v>150.81503162219633</v>
      </c>
    </row>
    <row r="44" spans="1:9">
      <c r="A44" s="15" t="s">
        <v>340</v>
      </c>
      <c r="B44" s="15"/>
      <c r="C44" s="15"/>
      <c r="D44" s="15"/>
      <c r="E44" s="15"/>
      <c r="F44" s="15"/>
      <c r="G44" s="15"/>
    </row>
    <row r="45" spans="1:9">
      <c r="A45">
        <v>0</v>
      </c>
      <c r="B45">
        <v>9.8219000000000001E-2</v>
      </c>
      <c r="C45">
        <v>0.38549299999999997</v>
      </c>
      <c r="D45" s="9">
        <f t="shared" ref="D45" si="4">100*(B45/$D$35-1)</f>
        <v>24.244494200093602</v>
      </c>
      <c r="E45" s="9">
        <f t="shared" ref="E45" si="5">100*(C45/$E$35-1)</f>
        <v>18.539553877282433</v>
      </c>
      <c r="F45" s="9">
        <f t="shared" ref="F45" si="6">100*(B45/$F$35-1)</f>
        <v>7.947201828812589</v>
      </c>
      <c r="G45" s="9">
        <f t="shared" ref="G45" si="7">100*(C45/$G$35-1)</f>
        <v>32.429498476431931</v>
      </c>
    </row>
    <row r="46" spans="1:9">
      <c r="A46">
        <v>0.1</v>
      </c>
      <c r="B46">
        <v>9.6848000000000004E-2</v>
      </c>
      <c r="C46">
        <v>0.40294099999999999</v>
      </c>
      <c r="D46" s="9">
        <f t="shared" ref="D46:D65" si="8">100*(B46/$D$35-1)</f>
        <v>22.510214666110095</v>
      </c>
      <c r="E46" s="9">
        <f t="shared" ref="E46:E65" si="9">100*(C46/$E$35-1)</f>
        <v>23.904834533612963</v>
      </c>
      <c r="F46" s="9">
        <f t="shared" ref="F46:F65" si="10">100*(B46/$F$35-1)</f>
        <v>6.440409724359264</v>
      </c>
      <c r="G46" s="9">
        <f t="shared" ref="G46:G65" si="11">100*(C46/$G$35-1)</f>
        <v>38.42345916940635</v>
      </c>
    </row>
    <row r="47" spans="1:9">
      <c r="A47">
        <v>0.2</v>
      </c>
      <c r="B47">
        <v>9.3935000000000005E-2</v>
      </c>
      <c r="C47">
        <v>0.43085400000000001</v>
      </c>
      <c r="D47" s="9">
        <f t="shared" si="8"/>
        <v>18.825345021694307</v>
      </c>
      <c r="E47" s="9">
        <f t="shared" si="9"/>
        <v>32.488115079243073</v>
      </c>
      <c r="F47" s="9">
        <f t="shared" si="10"/>
        <v>3.2388886446564458</v>
      </c>
      <c r="G47" s="9">
        <f t="shared" si="11"/>
        <v>48.012490853438592</v>
      </c>
    </row>
    <row r="48" spans="1:9">
      <c r="A48">
        <v>0.3</v>
      </c>
      <c r="B48">
        <v>9.1787999999999995E-2</v>
      </c>
      <c r="C48">
        <v>0.45582699999999998</v>
      </c>
      <c r="D48" s="9">
        <f t="shared" si="8"/>
        <v>16.109445561838264</v>
      </c>
      <c r="E48" s="9">
        <f t="shared" si="9"/>
        <v>40.167342144267252</v>
      </c>
      <c r="F48" s="91">
        <f t="shared" si="10"/>
        <v>0.87923682243811196</v>
      </c>
      <c r="G48" s="91">
        <f t="shared" si="11"/>
        <v>56.591536038310778</v>
      </c>
      <c r="I48" s="89"/>
    </row>
    <row r="49" spans="1:9">
      <c r="A49">
        <v>0.4</v>
      </c>
      <c r="B49">
        <v>8.9887999999999996E-2</v>
      </c>
      <c r="C49">
        <v>0.475412</v>
      </c>
      <c r="D49" s="9">
        <f t="shared" si="8"/>
        <v>13.705994712408121</v>
      </c>
      <c r="E49" s="9">
        <f t="shared" si="9"/>
        <v>46.1897528305484</v>
      </c>
      <c r="F49" s="90">
        <f t="shared" si="10"/>
        <v>-1.2089506308524234</v>
      </c>
      <c r="G49" s="90">
        <f t="shared" si="11"/>
        <v>63.31962637370188</v>
      </c>
      <c r="I49" s="89" t="s">
        <v>338</v>
      </c>
    </row>
    <row r="50" spans="1:9">
      <c r="A50">
        <v>0.5</v>
      </c>
      <c r="B50">
        <v>8.8328000000000004E-2</v>
      </c>
      <c r="C50">
        <v>0.49232999999999999</v>
      </c>
      <c r="D50" s="9">
        <f t="shared" si="8"/>
        <v>11.732635067612884</v>
      </c>
      <c r="E50" s="9">
        <f t="shared" si="9"/>
        <v>51.392057859422756</v>
      </c>
      <c r="F50" s="9">
        <f t="shared" si="10"/>
        <v>-2.9234624346067606</v>
      </c>
      <c r="G50" s="9">
        <f t="shared" si="11"/>
        <v>69.131514670569189</v>
      </c>
    </row>
    <row r="51" spans="1:9" ht="15">
      <c r="A51" s="3">
        <v>1</v>
      </c>
      <c r="B51" s="3">
        <v>8.2587999999999995E-2</v>
      </c>
      <c r="C51" s="3">
        <v>0.55071400000000004</v>
      </c>
      <c r="D51" s="92">
        <f t="shared" si="8"/>
        <v>4.471683554071304</v>
      </c>
      <c r="E51" s="92">
        <f t="shared" si="9"/>
        <v>69.345206979046893</v>
      </c>
      <c r="F51" s="92">
        <f t="shared" si="10"/>
        <v>-9.2319866356003093</v>
      </c>
      <c r="G51" s="92">
        <f t="shared" si="11"/>
        <v>89.188334999467543</v>
      </c>
      <c r="I51" t="s">
        <v>330</v>
      </c>
    </row>
    <row r="52" spans="1:9">
      <c r="A52">
        <v>1.5</v>
      </c>
      <c r="B52">
        <v>7.8972000000000001E-2</v>
      </c>
      <c r="C52">
        <v>0.58439799999999997</v>
      </c>
      <c r="D52" s="90">
        <f t="shared" si="8"/>
        <v>-0.10246290463359342</v>
      </c>
      <c r="E52" s="90">
        <f t="shared" si="9"/>
        <v>79.703076856845897</v>
      </c>
      <c r="F52" s="9">
        <f t="shared" si="10"/>
        <v>-13.206137073020619</v>
      </c>
      <c r="G52" s="9">
        <f t="shared" si="11"/>
        <v>100.75989460412993</v>
      </c>
      <c r="I52" s="89" t="s">
        <v>337</v>
      </c>
    </row>
    <row r="53" spans="1:9">
      <c r="A53">
        <v>2</v>
      </c>
      <c r="B53">
        <v>7.5921000000000002E-2</v>
      </c>
      <c r="C53">
        <v>0.60638199999999998</v>
      </c>
      <c r="D53" s="9">
        <f t="shared" si="8"/>
        <v>-3.9618989791658676</v>
      </c>
      <c r="E53" s="9">
        <f t="shared" si="9"/>
        <v>86.463182883254092</v>
      </c>
      <c r="F53" s="9">
        <f t="shared" si="10"/>
        <v>-16.559326504594008</v>
      </c>
      <c r="G53" s="9">
        <f t="shared" si="11"/>
        <v>108.31212018152274</v>
      </c>
    </row>
    <row r="54" spans="1:9">
      <c r="A54">
        <v>2.5</v>
      </c>
      <c r="B54">
        <v>7.3709999999999998E-2</v>
      </c>
      <c r="C54">
        <v>0.62575800000000004</v>
      </c>
      <c r="D54" s="9">
        <f t="shared" si="8"/>
        <v>-6.7587567834237809</v>
      </c>
      <c r="E54" s="9">
        <f t="shared" si="9"/>
        <v>92.421325822104421</v>
      </c>
      <c r="F54" s="9">
        <f t="shared" si="10"/>
        <v>-18.989317272607376</v>
      </c>
      <c r="G54" s="9">
        <f t="shared" si="11"/>
        <v>114.96841215693956</v>
      </c>
    </row>
    <row r="55" spans="1:9">
      <c r="A55">
        <v>3</v>
      </c>
      <c r="B55">
        <v>7.1792999999999996E-2</v>
      </c>
      <c r="C55">
        <v>0.63975000000000004</v>
      </c>
      <c r="D55" s="9">
        <f t="shared" si="8"/>
        <v>-9.1837121930856576</v>
      </c>
      <c r="E55" s="9">
        <f t="shared" si="9"/>
        <v>96.723882386947196</v>
      </c>
      <c r="F55" s="9">
        <f t="shared" si="10"/>
        <v>-21.096188508374738</v>
      </c>
      <c r="G55" s="9">
        <f t="shared" si="11"/>
        <v>119.77512341416663</v>
      </c>
    </row>
    <row r="56" spans="1:9">
      <c r="A56">
        <v>3.5</v>
      </c>
      <c r="B56">
        <v>7.0209999999999995E-2</v>
      </c>
      <c r="C56">
        <v>0.65071199999999996</v>
      </c>
      <c r="D56" s="9">
        <f t="shared" si="8"/>
        <v>-11.186166242900342</v>
      </c>
      <c r="E56" s="9">
        <f t="shared" si="9"/>
        <v>100.09471036463489</v>
      </c>
      <c r="F56" s="9">
        <f t="shared" si="10"/>
        <v>-22.835978370774168</v>
      </c>
      <c r="G56" s="9">
        <f t="shared" si="11"/>
        <v>123.54093021817766</v>
      </c>
    </row>
    <row r="57" spans="1:9">
      <c r="A57">
        <v>4</v>
      </c>
      <c r="B57">
        <v>6.8874000000000005E-2</v>
      </c>
      <c r="C57">
        <v>0.66115800000000002</v>
      </c>
      <c r="D57" s="9">
        <f t="shared" si="8"/>
        <v>-12.876171682289094</v>
      </c>
      <c r="E57" s="9">
        <f t="shared" si="9"/>
        <v>103.30686773144078</v>
      </c>
      <c r="F57" s="9">
        <f t="shared" si="10"/>
        <v>-24.304303864245824</v>
      </c>
      <c r="G57" s="9">
        <f t="shared" si="11"/>
        <v>127.12947408560153</v>
      </c>
    </row>
    <row r="58" spans="1:9">
      <c r="A58">
        <v>4.5</v>
      </c>
      <c r="B58">
        <v>6.7746000000000001E-2</v>
      </c>
      <c r="C58">
        <v>0.66918800000000001</v>
      </c>
      <c r="D58" s="9">
        <f t="shared" si="8"/>
        <v>-14.303062502371821</v>
      </c>
      <c r="E58" s="9">
        <f t="shared" si="9"/>
        <v>105.77610223799363</v>
      </c>
      <c r="F58" s="9">
        <f t="shared" si="10"/>
        <v>-25.544027783883582</v>
      </c>
      <c r="G58" s="9">
        <f t="shared" si="11"/>
        <v>129.88804265303528</v>
      </c>
    </row>
    <row r="59" spans="1:9">
      <c r="A59">
        <v>5</v>
      </c>
      <c r="B59">
        <v>6.6709000000000004E-2</v>
      </c>
      <c r="C59">
        <v>0.67566599999999999</v>
      </c>
      <c r="D59" s="9">
        <f t="shared" si="8"/>
        <v>-15.614840676508157</v>
      </c>
      <c r="E59" s="9">
        <f t="shared" si="9"/>
        <v>107.76809490716542</v>
      </c>
      <c r="F59" s="9">
        <f t="shared" si="10"/>
        <v>-26.683738514969001</v>
      </c>
      <c r="G59" s="9">
        <f t="shared" si="11"/>
        <v>132.11344827941588</v>
      </c>
    </row>
    <row r="60" spans="1:9">
      <c r="A60">
        <v>5.5</v>
      </c>
      <c r="B60">
        <v>6.5754000000000007E-2</v>
      </c>
      <c r="C60">
        <v>0.68168799999999996</v>
      </c>
      <c r="D60" s="9">
        <f t="shared" si="8"/>
        <v>-16.822890971879612</v>
      </c>
      <c r="E60" s="9">
        <f t="shared" si="9"/>
        <v>109.61986703648807</v>
      </c>
      <c r="F60" s="9">
        <f t="shared" si="10"/>
        <v>-27.73332747175451</v>
      </c>
      <c r="G60" s="9">
        <f t="shared" si="11"/>
        <v>134.18220293857974</v>
      </c>
    </row>
    <row r="61" spans="1:9">
      <c r="A61">
        <v>6</v>
      </c>
      <c r="B61">
        <v>6.4976000000000006E-2</v>
      </c>
      <c r="C61">
        <v>0.68733299999999997</v>
      </c>
      <c r="D61" s="9">
        <f t="shared" si="8"/>
        <v>-17.807040846014687</v>
      </c>
      <c r="E61" s="9">
        <f t="shared" si="9"/>
        <v>111.3557112194882</v>
      </c>
      <c r="F61" s="9">
        <f t="shared" si="10"/>
        <v>-28.58838528157559</v>
      </c>
      <c r="G61" s="9">
        <f t="shared" si="11"/>
        <v>136.12144572353168</v>
      </c>
    </row>
    <row r="62" spans="1:9">
      <c r="A62">
        <v>6.5</v>
      </c>
      <c r="B62">
        <v>6.4044000000000004E-2</v>
      </c>
      <c r="C62">
        <v>0.69033100000000003</v>
      </c>
      <c r="D62" s="9">
        <f t="shared" si="8"/>
        <v>-18.98599673636674</v>
      </c>
      <c r="E62" s="9">
        <f t="shared" si="9"/>
        <v>112.2775997687591</v>
      </c>
      <c r="F62" s="9">
        <f t="shared" si="10"/>
        <v>-29.612696179716004</v>
      </c>
      <c r="G62" s="9">
        <f t="shared" si="11"/>
        <v>137.15135712641663</v>
      </c>
    </row>
    <row r="63" spans="1:9">
      <c r="A63">
        <v>7</v>
      </c>
      <c r="B63">
        <v>6.3416E-2</v>
      </c>
      <c r="C63">
        <v>0.69451499999999999</v>
      </c>
      <c r="D63" s="9">
        <f t="shared" si="8"/>
        <v>-19.780400490809956</v>
      </c>
      <c r="E63" s="9">
        <f t="shared" si="9"/>
        <v>113.56418472211121</v>
      </c>
      <c r="F63" s="9">
        <f t="shared" si="10"/>
        <v>-30.302897085329938</v>
      </c>
      <c r="G63" s="9">
        <f t="shared" si="11"/>
        <v>138.58869845719411</v>
      </c>
    </row>
    <row r="64" spans="1:9">
      <c r="A64">
        <v>7.5</v>
      </c>
      <c r="B64">
        <v>6.2857999999999997E-2</v>
      </c>
      <c r="C64">
        <v>0.69852800000000004</v>
      </c>
      <c r="D64" s="9">
        <f t="shared" si="8"/>
        <v>-20.486256056063656</v>
      </c>
      <c r="E64" s="9">
        <f t="shared" si="9"/>
        <v>114.79818697301987</v>
      </c>
      <c r="F64" s="9">
        <f t="shared" si="10"/>
        <v>-30.916164768980526</v>
      </c>
      <c r="G64" s="9">
        <f t="shared" si="11"/>
        <v>139.96729567526535</v>
      </c>
    </row>
    <row r="65" spans="1:7">
      <c r="A65" s="15">
        <v>8</v>
      </c>
      <c r="B65" s="15">
        <v>6.2253000000000003E-2</v>
      </c>
      <c r="C65" s="15">
        <v>0.70173300000000005</v>
      </c>
      <c r="D65" s="27">
        <f t="shared" si="8"/>
        <v>-21.251565405487447</v>
      </c>
      <c r="E65" s="27">
        <f t="shared" si="9"/>
        <v>115.78372826735387</v>
      </c>
      <c r="F65" s="27">
        <f t="shared" si="10"/>
        <v>-31.581087615949354</v>
      </c>
      <c r="G65" s="27">
        <f t="shared" si="11"/>
        <v>141.06831837247893</v>
      </c>
    </row>
  </sheetData>
  <phoneticPr fontId="16" type="noConversion"/>
  <pageMargins left="0.7" right="0.7" top="0.75" bottom="0.75" header="0.3" footer="0.3"/>
  <pageSetup scale="94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12"/>
  <sheetViews>
    <sheetView topLeftCell="A80" zoomScale="150" zoomScaleNormal="150" zoomScalePageLayoutView="150" workbookViewId="0">
      <selection activeCell="A91" sqref="A91"/>
    </sheetView>
  </sheetViews>
  <sheetFormatPr baseColWidth="10" defaultColWidth="8.83203125" defaultRowHeight="14" x14ac:dyDescent="0"/>
  <sheetData>
    <row r="1" spans="1:15">
      <c r="A1" t="s">
        <v>309</v>
      </c>
    </row>
    <row r="3" spans="1:15" ht="15">
      <c r="A3" s="82" t="s">
        <v>310</v>
      </c>
      <c r="B3" s="82"/>
      <c r="C3" s="82"/>
      <c r="D3" s="82"/>
      <c r="E3" s="82"/>
      <c r="F3" s="82"/>
      <c r="G3" s="82"/>
      <c r="H3" s="82"/>
      <c r="I3" s="82"/>
      <c r="J3" s="82"/>
    </row>
    <row r="4" spans="1:15" ht="15">
      <c r="A4" s="82" t="s">
        <v>172</v>
      </c>
      <c r="B4" s="82"/>
      <c r="C4" s="82"/>
      <c r="D4" s="82"/>
      <c r="E4" s="82"/>
      <c r="F4" s="82"/>
      <c r="G4" s="82"/>
      <c r="H4" s="82"/>
      <c r="I4" s="82"/>
      <c r="J4" s="82"/>
    </row>
    <row r="6" spans="1:15">
      <c r="A6" s="14" t="s">
        <v>173</v>
      </c>
      <c r="B6" s="12" t="s">
        <v>166</v>
      </c>
      <c r="C6" s="12"/>
      <c r="D6" s="12" t="s">
        <v>157</v>
      </c>
      <c r="E6" s="12"/>
      <c r="F6" s="12" t="s">
        <v>158</v>
      </c>
      <c r="G6" s="14"/>
    </row>
    <row r="7" spans="1:15">
      <c r="A7" s="26"/>
      <c r="B7" s="26" t="s">
        <v>1</v>
      </c>
      <c r="C7" s="26" t="s">
        <v>2</v>
      </c>
      <c r="D7" s="26" t="s">
        <v>1</v>
      </c>
      <c r="E7" s="26" t="s">
        <v>2</v>
      </c>
      <c r="F7" s="26" t="s">
        <v>1</v>
      </c>
      <c r="G7" s="26" t="s">
        <v>2</v>
      </c>
    </row>
    <row r="8" spans="1:15">
      <c r="A8" t="s">
        <v>54</v>
      </c>
      <c r="B8">
        <v>6.2576000000000007E-2</v>
      </c>
      <c r="C8">
        <v>0.54250100000000001</v>
      </c>
      <c r="D8">
        <v>4.3087E-2</v>
      </c>
      <c r="E8">
        <v>0.44903100000000001</v>
      </c>
      <c r="F8">
        <v>6.0560999999999997E-2</v>
      </c>
      <c r="G8">
        <v>0.263515</v>
      </c>
    </row>
    <row r="9" spans="1:15">
      <c r="A9" t="s">
        <v>55</v>
      </c>
      <c r="B9">
        <v>6.2177999999999997E-2</v>
      </c>
      <c r="C9">
        <v>0.52853099999999997</v>
      </c>
      <c r="D9">
        <v>4.3409999999999997E-2</v>
      </c>
      <c r="E9">
        <v>0.40123500000000001</v>
      </c>
      <c r="F9">
        <v>5.9634E-2</v>
      </c>
      <c r="G9">
        <v>0.25076300000000001</v>
      </c>
      <c r="L9" s="2"/>
      <c r="M9" s="2"/>
      <c r="N9" s="2"/>
      <c r="O9" s="2"/>
    </row>
    <row r="10" spans="1:15">
      <c r="A10" t="s">
        <v>56</v>
      </c>
      <c r="B10">
        <v>5.9069000000000003E-2</v>
      </c>
      <c r="C10">
        <v>0.54837000000000002</v>
      </c>
      <c r="D10">
        <v>2.9235000000000001E-2</v>
      </c>
      <c r="E10">
        <v>0.47964499999999999</v>
      </c>
      <c r="F10">
        <v>4.6300000000000001E-2</v>
      </c>
      <c r="G10">
        <v>0.239374</v>
      </c>
    </row>
    <row r="11" spans="1:15">
      <c r="A11" t="s">
        <v>57</v>
      </c>
      <c r="B11">
        <v>6.3939999999999997E-2</v>
      </c>
      <c r="C11">
        <v>0.53967600000000004</v>
      </c>
      <c r="D11">
        <v>5.0290000000000001E-2</v>
      </c>
      <c r="E11">
        <v>0.493838</v>
      </c>
      <c r="F11">
        <v>7.1596999999999994E-2</v>
      </c>
      <c r="G11">
        <v>0.29481800000000002</v>
      </c>
    </row>
    <row r="12" spans="1:15">
      <c r="A12" t="s">
        <v>58</v>
      </c>
      <c r="B12">
        <v>6.2086000000000002E-2</v>
      </c>
      <c r="C12">
        <v>0.55401999999999996</v>
      </c>
      <c r="D12">
        <v>4.2182999999999998E-2</v>
      </c>
      <c r="E12">
        <v>0.53982200000000002</v>
      </c>
      <c r="F12">
        <v>6.0204000000000001E-2</v>
      </c>
      <c r="G12">
        <v>0.28896300000000003</v>
      </c>
    </row>
    <row r="13" spans="1:15">
      <c r="A13" t="s">
        <v>59</v>
      </c>
      <c r="B13">
        <v>6.2701999999999994E-2</v>
      </c>
      <c r="C13">
        <v>0.55306699999999998</v>
      </c>
      <c r="D13">
        <v>4.4416999999999998E-2</v>
      </c>
      <c r="E13">
        <v>0.53650900000000001</v>
      </c>
      <c r="F13">
        <v>6.2057000000000001E-2</v>
      </c>
      <c r="G13">
        <v>0.30222100000000002</v>
      </c>
    </row>
    <row r="14" spans="1:15">
      <c r="A14" t="s">
        <v>60</v>
      </c>
      <c r="B14">
        <v>6.0808000000000001E-2</v>
      </c>
      <c r="C14">
        <v>0.55102300000000004</v>
      </c>
      <c r="D14">
        <v>3.5890999999999999E-2</v>
      </c>
      <c r="E14">
        <v>0.47453800000000002</v>
      </c>
      <c r="F14">
        <v>5.2137999999999997E-2</v>
      </c>
      <c r="G14">
        <v>0.26108500000000001</v>
      </c>
    </row>
    <row r="15" spans="1:15">
      <c r="A15" t="s">
        <v>61</v>
      </c>
      <c r="B15">
        <v>5.9783000000000003E-2</v>
      </c>
      <c r="C15">
        <v>0.55393199999999998</v>
      </c>
      <c r="D15">
        <v>3.4146000000000003E-2</v>
      </c>
      <c r="E15">
        <v>0.30543799999999999</v>
      </c>
      <c r="F15">
        <v>4.3145000000000003E-2</v>
      </c>
      <c r="G15">
        <v>0.229188</v>
      </c>
    </row>
    <row r="16" spans="1:15">
      <c r="A16" t="s">
        <v>62</v>
      </c>
      <c r="B16">
        <v>5.8118999999999997E-2</v>
      </c>
      <c r="C16">
        <v>0.53328100000000001</v>
      </c>
      <c r="D16">
        <v>3.1560999999999999E-2</v>
      </c>
      <c r="E16">
        <v>0.20022599999999999</v>
      </c>
      <c r="F16">
        <v>3.2638E-2</v>
      </c>
      <c r="G16">
        <v>0.199549</v>
      </c>
    </row>
    <row r="17" spans="1:7">
      <c r="A17" t="s">
        <v>63</v>
      </c>
      <c r="B17">
        <v>6.1879000000000003E-2</v>
      </c>
      <c r="C17">
        <v>0.53723900000000002</v>
      </c>
      <c r="D17">
        <v>4.1631000000000001E-2</v>
      </c>
      <c r="E17">
        <v>0.326353</v>
      </c>
      <c r="F17">
        <v>5.2430999999999998E-2</v>
      </c>
      <c r="G17">
        <v>0.23449300000000001</v>
      </c>
    </row>
    <row r="18" spans="1:7">
      <c r="A18" t="s">
        <v>64</v>
      </c>
      <c r="B18">
        <v>6.1994E-2</v>
      </c>
      <c r="C18">
        <v>0.53256800000000004</v>
      </c>
      <c r="D18">
        <v>3.9051000000000002E-2</v>
      </c>
      <c r="E18">
        <v>0.38904499999999997</v>
      </c>
      <c r="F18">
        <v>5.4221999999999999E-2</v>
      </c>
      <c r="G18">
        <v>0.23830999999999999</v>
      </c>
    </row>
    <row r="19" spans="1:7">
      <c r="A19" t="s">
        <v>65</v>
      </c>
      <c r="B19">
        <v>6.0583999999999999E-2</v>
      </c>
      <c r="C19">
        <v>0.55346300000000004</v>
      </c>
      <c r="D19">
        <v>3.5354999999999998E-2</v>
      </c>
      <c r="E19">
        <v>0.47064699999999998</v>
      </c>
      <c r="F19">
        <v>4.8176999999999998E-2</v>
      </c>
      <c r="G19">
        <v>0.25990000000000002</v>
      </c>
    </row>
    <row r="20" spans="1:7">
      <c r="A20" t="s">
        <v>66</v>
      </c>
      <c r="B20">
        <v>5.9893000000000002E-2</v>
      </c>
      <c r="C20">
        <v>0.54657699999999998</v>
      </c>
      <c r="D20">
        <v>3.3651E-2</v>
      </c>
      <c r="E20">
        <v>0.416904</v>
      </c>
      <c r="F20">
        <v>4.4491999999999997E-2</v>
      </c>
      <c r="G20">
        <v>0.24319499999999999</v>
      </c>
    </row>
    <row r="21" spans="1:7">
      <c r="A21" t="s">
        <v>67</v>
      </c>
      <c r="B21">
        <v>6.2806000000000001E-2</v>
      </c>
      <c r="C21">
        <v>0.54643399999999998</v>
      </c>
      <c r="D21">
        <v>4.6772000000000001E-2</v>
      </c>
      <c r="E21">
        <v>0.422927</v>
      </c>
      <c r="F21">
        <v>6.0635000000000001E-2</v>
      </c>
      <c r="G21">
        <v>0.27559099999999997</v>
      </c>
    </row>
    <row r="22" spans="1:7">
      <c r="A22" t="s">
        <v>68</v>
      </c>
      <c r="B22">
        <v>5.8684E-2</v>
      </c>
      <c r="C22">
        <v>0.54339499999999996</v>
      </c>
      <c r="D22">
        <v>2.809E-2</v>
      </c>
      <c r="E22">
        <v>0.35848600000000003</v>
      </c>
      <c r="F22">
        <v>3.9004999999999998E-2</v>
      </c>
      <c r="G22">
        <v>0.216198</v>
      </c>
    </row>
    <row r="23" spans="1:7">
      <c r="A23" t="s">
        <v>69</v>
      </c>
      <c r="B23">
        <v>6.139E-2</v>
      </c>
      <c r="C23">
        <v>0.55582799999999999</v>
      </c>
      <c r="D23">
        <v>4.0652000000000001E-2</v>
      </c>
      <c r="E23">
        <v>0.51615500000000003</v>
      </c>
      <c r="F23">
        <v>5.6057999999999997E-2</v>
      </c>
      <c r="G23">
        <v>0.28584399999999999</v>
      </c>
    </row>
    <row r="24" spans="1:7">
      <c r="A24" t="s">
        <v>70</v>
      </c>
      <c r="B24">
        <v>6.5109E-2</v>
      </c>
      <c r="C24">
        <v>0.52184900000000001</v>
      </c>
      <c r="D24">
        <v>5.2143000000000002E-2</v>
      </c>
      <c r="E24">
        <v>0.41816300000000001</v>
      </c>
      <c r="F24">
        <v>7.2006000000000001E-2</v>
      </c>
      <c r="G24">
        <v>0.26000499999999999</v>
      </c>
    </row>
    <row r="25" spans="1:7">
      <c r="A25" t="s">
        <v>71</v>
      </c>
      <c r="B25">
        <v>6.0365000000000002E-2</v>
      </c>
      <c r="C25">
        <v>0.55201599999999995</v>
      </c>
      <c r="D25">
        <v>3.3460999999999998E-2</v>
      </c>
      <c r="E25">
        <v>0.51171</v>
      </c>
      <c r="F25">
        <v>4.7796999999999999E-2</v>
      </c>
      <c r="G25">
        <v>0.26176899999999997</v>
      </c>
    </row>
    <row r="26" spans="1:7">
      <c r="A26" t="s">
        <v>72</v>
      </c>
      <c r="B26">
        <v>5.7572999999999999E-2</v>
      </c>
      <c r="C26">
        <v>0.55047900000000005</v>
      </c>
      <c r="D26">
        <v>2.2856000000000001E-2</v>
      </c>
      <c r="E26">
        <v>0.45890599999999998</v>
      </c>
      <c r="F26">
        <v>3.3179E-2</v>
      </c>
      <c r="G26">
        <v>0.242031</v>
      </c>
    </row>
    <row r="27" spans="1:7">
      <c r="A27" t="s">
        <v>73</v>
      </c>
      <c r="B27">
        <v>5.4157999999999998E-2</v>
      </c>
      <c r="C27">
        <v>0.52922599999999997</v>
      </c>
      <c r="D27">
        <v>2.2187999999999999E-2</v>
      </c>
      <c r="E27">
        <v>0.15226600000000001</v>
      </c>
      <c r="F27">
        <v>2.0431999999999999E-2</v>
      </c>
      <c r="G27">
        <v>0.170208</v>
      </c>
    </row>
    <row r="28" spans="1:7">
      <c r="A28" t="s">
        <v>74</v>
      </c>
      <c r="B28">
        <v>6.4573000000000005E-2</v>
      </c>
      <c r="C28">
        <v>0.53038300000000005</v>
      </c>
      <c r="D28">
        <v>5.2489000000000001E-2</v>
      </c>
      <c r="E28">
        <v>0.41586499999999998</v>
      </c>
      <c r="F28">
        <v>7.1153999999999995E-2</v>
      </c>
      <c r="G28">
        <v>0.26367600000000002</v>
      </c>
    </row>
    <row r="29" spans="1:7">
      <c r="A29" t="s">
        <v>75</v>
      </c>
      <c r="B29">
        <v>6.3284000000000007E-2</v>
      </c>
      <c r="C29">
        <v>0.52540500000000001</v>
      </c>
      <c r="D29">
        <v>4.5067999999999997E-2</v>
      </c>
      <c r="E29">
        <v>0.34650999999999998</v>
      </c>
      <c r="F29">
        <v>6.0359000000000003E-2</v>
      </c>
      <c r="G29">
        <v>0.24752099999999999</v>
      </c>
    </row>
    <row r="30" spans="1:7">
      <c r="A30" t="s">
        <v>76</v>
      </c>
      <c r="B30">
        <v>6.3422000000000006E-2</v>
      </c>
      <c r="C30">
        <v>0.55190399999999995</v>
      </c>
      <c r="D30">
        <v>4.8793000000000003E-2</v>
      </c>
      <c r="E30">
        <v>0.53071599999999997</v>
      </c>
      <c r="F30">
        <v>6.6070000000000004E-2</v>
      </c>
      <c r="G30">
        <v>0.31661400000000001</v>
      </c>
    </row>
    <row r="31" spans="1:7">
      <c r="A31" t="s">
        <v>77</v>
      </c>
      <c r="B31">
        <v>5.9569999999999998E-2</v>
      </c>
      <c r="C31">
        <v>0.54920400000000003</v>
      </c>
      <c r="D31">
        <v>3.0599999999999999E-2</v>
      </c>
      <c r="E31">
        <v>0.43562000000000001</v>
      </c>
      <c r="F31">
        <v>4.1716999999999997E-2</v>
      </c>
      <c r="G31">
        <v>0.23963999999999999</v>
      </c>
    </row>
    <row r="32" spans="1:7">
      <c r="A32" t="s">
        <v>78</v>
      </c>
      <c r="B32">
        <v>6.2835000000000002E-2</v>
      </c>
      <c r="C32">
        <v>0.54344499999999996</v>
      </c>
      <c r="D32">
        <v>4.5004000000000002E-2</v>
      </c>
      <c r="E32">
        <v>0.28927199999999997</v>
      </c>
      <c r="F32">
        <v>5.1061000000000002E-2</v>
      </c>
      <c r="G32">
        <v>0.26375399999999999</v>
      </c>
    </row>
    <row r="33" spans="1:7">
      <c r="A33" t="s">
        <v>79</v>
      </c>
      <c r="B33">
        <v>5.3974000000000001E-2</v>
      </c>
      <c r="C33">
        <v>0.53261000000000003</v>
      </c>
      <c r="D33">
        <v>2.1187000000000001E-2</v>
      </c>
      <c r="E33">
        <v>0.157744</v>
      </c>
      <c r="F33">
        <v>2.1204000000000001E-2</v>
      </c>
      <c r="G33">
        <v>0.160193</v>
      </c>
    </row>
    <row r="34" spans="1:7">
      <c r="A34" t="s">
        <v>80</v>
      </c>
      <c r="B34">
        <v>6.1816000000000003E-2</v>
      </c>
      <c r="C34">
        <v>0.55336799999999997</v>
      </c>
      <c r="D34">
        <v>4.2748000000000001E-2</v>
      </c>
      <c r="E34">
        <v>0.51455300000000004</v>
      </c>
      <c r="F34">
        <v>5.9824000000000002E-2</v>
      </c>
      <c r="G34">
        <v>0.29272900000000002</v>
      </c>
    </row>
    <row r="35" spans="1:7">
      <c r="A35" t="s">
        <v>81</v>
      </c>
      <c r="B35">
        <v>6.3865000000000005E-2</v>
      </c>
      <c r="C35">
        <v>0.52615900000000004</v>
      </c>
      <c r="D35">
        <v>4.7509000000000003E-2</v>
      </c>
      <c r="E35">
        <v>0.27912300000000001</v>
      </c>
      <c r="F35">
        <v>5.5649999999999998E-2</v>
      </c>
      <c r="G35">
        <v>0.24523700000000001</v>
      </c>
    </row>
    <row r="36" spans="1:7">
      <c r="A36" t="s">
        <v>82</v>
      </c>
      <c r="B36">
        <v>6.2265000000000001E-2</v>
      </c>
      <c r="C36">
        <v>0.53645799999999999</v>
      </c>
      <c r="D36">
        <v>4.1751999999999997E-2</v>
      </c>
      <c r="E36">
        <v>0.41164800000000001</v>
      </c>
      <c r="F36">
        <v>5.8591999999999998E-2</v>
      </c>
      <c r="G36">
        <v>0.241178</v>
      </c>
    </row>
    <row r="37" spans="1:7">
      <c r="A37" t="s">
        <v>83</v>
      </c>
      <c r="B37">
        <v>6.2649999999999997E-2</v>
      </c>
      <c r="C37">
        <v>0.54940199999999995</v>
      </c>
      <c r="D37">
        <v>4.5234999999999997E-2</v>
      </c>
      <c r="E37">
        <v>0.51062600000000002</v>
      </c>
      <c r="F37">
        <v>6.2714000000000006E-2</v>
      </c>
      <c r="G37">
        <v>0.28910000000000002</v>
      </c>
    </row>
    <row r="38" spans="1:7">
      <c r="A38" t="s">
        <v>84</v>
      </c>
      <c r="B38">
        <v>6.1469999999999997E-2</v>
      </c>
      <c r="C38">
        <v>0.54917199999999999</v>
      </c>
      <c r="D38">
        <v>4.1567E-2</v>
      </c>
      <c r="E38">
        <v>0.50859399999999999</v>
      </c>
      <c r="F38">
        <v>5.8044999999999999E-2</v>
      </c>
      <c r="G38">
        <v>0.28381600000000001</v>
      </c>
    </row>
    <row r="39" spans="1:7">
      <c r="A39" t="s">
        <v>85</v>
      </c>
      <c r="B39">
        <v>5.8216999999999998E-2</v>
      </c>
      <c r="C39">
        <v>0.57039700000000004</v>
      </c>
      <c r="D39">
        <v>3.0370000000000001E-2</v>
      </c>
      <c r="E39">
        <v>0.575936</v>
      </c>
      <c r="F39">
        <v>4.0795999999999999E-2</v>
      </c>
      <c r="G39">
        <v>0.33113700000000001</v>
      </c>
    </row>
    <row r="40" spans="1:7">
      <c r="A40" t="s">
        <v>86</v>
      </c>
      <c r="B40">
        <v>6.1394999999999998E-2</v>
      </c>
      <c r="C40">
        <v>0.54813699999999999</v>
      </c>
      <c r="D40">
        <v>3.8389E-2</v>
      </c>
      <c r="E40">
        <v>0.45875500000000002</v>
      </c>
      <c r="F40">
        <v>5.5396000000000001E-2</v>
      </c>
      <c r="G40">
        <v>0.25582300000000002</v>
      </c>
    </row>
    <row r="41" spans="1:7">
      <c r="A41" t="s">
        <v>87</v>
      </c>
      <c r="B41">
        <v>5.8902000000000003E-2</v>
      </c>
      <c r="C41">
        <v>0.53330900000000003</v>
      </c>
      <c r="D41">
        <v>3.5004E-2</v>
      </c>
      <c r="E41">
        <v>0.22661200000000001</v>
      </c>
      <c r="F41">
        <v>4.0121999999999998E-2</v>
      </c>
      <c r="G41">
        <v>0.19916</v>
      </c>
    </row>
    <row r="42" spans="1:7">
      <c r="A42" t="s">
        <v>88</v>
      </c>
      <c r="B42">
        <v>5.4792E-2</v>
      </c>
      <c r="C42">
        <v>0.53731899999999999</v>
      </c>
      <c r="D42">
        <v>2.3265000000000001E-2</v>
      </c>
      <c r="E42">
        <v>0.18333199999999999</v>
      </c>
      <c r="F42">
        <v>2.3104E-2</v>
      </c>
      <c r="G42">
        <v>0.17758199999999999</v>
      </c>
    </row>
    <row r="43" spans="1:7">
      <c r="A43" t="s">
        <v>89</v>
      </c>
      <c r="B43">
        <v>5.2017000000000001E-2</v>
      </c>
      <c r="C43">
        <v>0.55871599999999999</v>
      </c>
      <c r="D43">
        <v>1.9834000000000001E-2</v>
      </c>
      <c r="E43">
        <v>0.17266400000000001</v>
      </c>
      <c r="F43">
        <v>1.7708999999999999E-2</v>
      </c>
      <c r="G43">
        <v>0.199017</v>
      </c>
    </row>
    <row r="44" spans="1:7">
      <c r="A44" t="s">
        <v>90</v>
      </c>
      <c r="B44">
        <v>6.0065E-2</v>
      </c>
      <c r="C44">
        <v>0.54901900000000003</v>
      </c>
      <c r="D44">
        <v>3.4417000000000003E-2</v>
      </c>
      <c r="E44">
        <v>0.443077</v>
      </c>
      <c r="F44">
        <v>4.8913999999999999E-2</v>
      </c>
      <c r="G44">
        <v>0.24771099999999999</v>
      </c>
    </row>
    <row r="45" spans="1:7">
      <c r="A45" t="s">
        <v>91</v>
      </c>
      <c r="B45">
        <v>5.8044999999999999E-2</v>
      </c>
      <c r="C45">
        <v>0.54221799999999998</v>
      </c>
      <c r="D45">
        <v>2.8596E-2</v>
      </c>
      <c r="E45">
        <v>0.36289900000000003</v>
      </c>
      <c r="F45">
        <v>3.9667000000000001E-2</v>
      </c>
      <c r="G45">
        <v>0.22736300000000001</v>
      </c>
    </row>
    <row r="46" spans="1:7">
      <c r="A46" t="s">
        <v>92</v>
      </c>
      <c r="B46">
        <v>6.3433000000000003E-2</v>
      </c>
      <c r="C46">
        <v>0.53124400000000005</v>
      </c>
      <c r="D46">
        <v>4.5061999999999998E-2</v>
      </c>
      <c r="E46">
        <v>0.38818599999999998</v>
      </c>
      <c r="F46">
        <v>6.4504000000000006E-2</v>
      </c>
      <c r="G46">
        <v>0.239514</v>
      </c>
    </row>
    <row r="47" spans="1:7">
      <c r="A47" t="s">
        <v>93</v>
      </c>
      <c r="B47">
        <v>6.2730999999999995E-2</v>
      </c>
      <c r="C47">
        <v>0.53980700000000004</v>
      </c>
      <c r="D47">
        <v>4.5966E-2</v>
      </c>
      <c r="E47">
        <v>0.426427</v>
      </c>
      <c r="F47">
        <v>6.1919000000000002E-2</v>
      </c>
      <c r="G47">
        <v>0.264791</v>
      </c>
    </row>
    <row r="48" spans="1:7">
      <c r="A48" t="s">
        <v>94</v>
      </c>
      <c r="B48">
        <v>6.2632999999999994E-2</v>
      </c>
      <c r="C48">
        <v>0.54701299999999997</v>
      </c>
      <c r="D48">
        <v>4.5499999999999999E-2</v>
      </c>
      <c r="E48">
        <v>0.48935000000000001</v>
      </c>
      <c r="F48">
        <v>6.2149999999999997E-2</v>
      </c>
      <c r="G48">
        <v>0.280696</v>
      </c>
    </row>
    <row r="49" spans="1:7">
      <c r="A49" t="s">
        <v>95</v>
      </c>
      <c r="B49">
        <v>6.0312999999999999E-2</v>
      </c>
      <c r="C49">
        <v>0.53969400000000001</v>
      </c>
      <c r="D49">
        <v>3.7123000000000003E-2</v>
      </c>
      <c r="E49">
        <v>0.38594600000000001</v>
      </c>
      <c r="F49">
        <v>5.0127999999999999E-2</v>
      </c>
      <c r="G49">
        <v>0.240259</v>
      </c>
    </row>
    <row r="50" spans="1:7">
      <c r="A50" t="s">
        <v>96</v>
      </c>
      <c r="B50">
        <v>5.8712E-2</v>
      </c>
      <c r="C50">
        <v>0.53078599999999998</v>
      </c>
      <c r="D50">
        <v>3.2136999999999999E-2</v>
      </c>
      <c r="E50">
        <v>0.193383</v>
      </c>
      <c r="F50">
        <v>3.4164E-2</v>
      </c>
      <c r="G50">
        <v>0.18124599999999999</v>
      </c>
    </row>
    <row r="51" spans="1:7">
      <c r="A51" t="s">
        <v>97</v>
      </c>
      <c r="B51">
        <v>6.6168000000000005E-2</v>
      </c>
      <c r="C51">
        <v>0.52479500000000001</v>
      </c>
      <c r="D51">
        <v>5.4129999999999998E-2</v>
      </c>
      <c r="E51">
        <v>0.432813</v>
      </c>
      <c r="F51">
        <v>7.5523999999999994E-2</v>
      </c>
      <c r="G51">
        <v>0.27952300000000002</v>
      </c>
    </row>
    <row r="52" spans="1:7">
      <c r="A52" t="s">
        <v>98</v>
      </c>
      <c r="B52">
        <v>6.0491000000000003E-2</v>
      </c>
      <c r="C52">
        <v>0.54692600000000002</v>
      </c>
      <c r="D52">
        <v>3.5291999999999997E-2</v>
      </c>
      <c r="E52">
        <v>0.35137000000000002</v>
      </c>
      <c r="F52">
        <v>4.6087000000000003E-2</v>
      </c>
      <c r="G52">
        <v>0.23027400000000001</v>
      </c>
    </row>
    <row r="53" spans="1:7">
      <c r="A53" t="s">
        <v>99</v>
      </c>
      <c r="B53">
        <v>6.3450999999999994E-2</v>
      </c>
      <c r="C53">
        <v>0.52681599999999995</v>
      </c>
      <c r="D53">
        <v>4.8032999999999999E-2</v>
      </c>
      <c r="E53">
        <v>0.36720999999999998</v>
      </c>
      <c r="F53">
        <v>6.5217999999999998E-2</v>
      </c>
      <c r="G53">
        <v>0.254133</v>
      </c>
    </row>
    <row r="54" spans="1:7">
      <c r="A54" t="s">
        <v>100</v>
      </c>
      <c r="B54">
        <v>6.2206999999999998E-2</v>
      </c>
      <c r="C54">
        <v>0.549705</v>
      </c>
      <c r="D54">
        <v>4.2390999999999998E-2</v>
      </c>
      <c r="E54">
        <v>0.43298999999999999</v>
      </c>
      <c r="F54">
        <v>5.8125000000000003E-2</v>
      </c>
      <c r="G54">
        <v>0.26526499999999997</v>
      </c>
    </row>
    <row r="55" spans="1:7">
      <c r="A55" t="s">
        <v>101</v>
      </c>
      <c r="B55">
        <v>6.3071000000000002E-2</v>
      </c>
      <c r="C55">
        <v>0.53880600000000001</v>
      </c>
      <c r="D55">
        <v>4.7307000000000002E-2</v>
      </c>
      <c r="E55">
        <v>0.42586200000000002</v>
      </c>
      <c r="F55">
        <v>6.5374000000000002E-2</v>
      </c>
      <c r="G55">
        <v>0.274395</v>
      </c>
    </row>
    <row r="56" spans="1:7">
      <c r="A56" t="s">
        <v>102</v>
      </c>
      <c r="B56">
        <v>5.8499000000000002E-2</v>
      </c>
      <c r="C56">
        <v>0.54743799999999998</v>
      </c>
      <c r="D56">
        <v>3.3155999999999998E-2</v>
      </c>
      <c r="E56">
        <v>0.29021400000000003</v>
      </c>
      <c r="F56">
        <v>4.0323999999999999E-2</v>
      </c>
      <c r="G56">
        <v>0.221688</v>
      </c>
    </row>
    <row r="57" spans="1:7">
      <c r="A57" t="s">
        <v>103</v>
      </c>
      <c r="B57">
        <v>6.2661999999999995E-2</v>
      </c>
      <c r="C57">
        <v>0.53100499999999995</v>
      </c>
      <c r="D57">
        <v>4.3403999999999998E-2</v>
      </c>
      <c r="E57">
        <v>0.39720800000000001</v>
      </c>
      <c r="F57">
        <v>6.1315000000000001E-2</v>
      </c>
      <c r="G57">
        <v>0.23912700000000001</v>
      </c>
    </row>
    <row r="58" spans="1:7">
      <c r="A58" t="s">
        <v>104</v>
      </c>
      <c r="B58">
        <v>6.5090999999999996E-2</v>
      </c>
      <c r="C58">
        <v>0.50679099999999999</v>
      </c>
      <c r="D58">
        <v>5.1297000000000002E-2</v>
      </c>
      <c r="E58">
        <v>0.36336200000000002</v>
      </c>
      <c r="F58">
        <v>7.1827000000000002E-2</v>
      </c>
      <c r="G58">
        <v>0.241614</v>
      </c>
    </row>
    <row r="59" spans="1:7">
      <c r="A59" t="s">
        <v>105</v>
      </c>
      <c r="B59">
        <v>6.3088000000000005E-2</v>
      </c>
      <c r="C59">
        <v>0.53895300000000002</v>
      </c>
      <c r="D59">
        <v>4.4013999999999998E-2</v>
      </c>
      <c r="E59">
        <v>0.45457199999999998</v>
      </c>
      <c r="F59">
        <v>6.3052999999999998E-2</v>
      </c>
      <c r="G59">
        <v>0.25488699999999997</v>
      </c>
    </row>
    <row r="60" spans="1:7">
      <c r="A60" t="s">
        <v>106</v>
      </c>
      <c r="B60">
        <v>6.4193E-2</v>
      </c>
      <c r="C60">
        <v>0.52443399999999996</v>
      </c>
      <c r="D60">
        <v>5.0196999999999999E-2</v>
      </c>
      <c r="E60">
        <v>0.41007399999999999</v>
      </c>
      <c r="F60">
        <v>7.0583999999999994E-2</v>
      </c>
      <c r="G60">
        <v>0.260602</v>
      </c>
    </row>
    <row r="61" spans="1:7">
      <c r="A61" t="s">
        <v>107</v>
      </c>
      <c r="B61">
        <v>6.7422999999999997E-2</v>
      </c>
      <c r="C61">
        <v>0.49220399999999997</v>
      </c>
      <c r="D61">
        <v>5.7020000000000001E-2</v>
      </c>
      <c r="E61">
        <v>0.37449900000000003</v>
      </c>
      <c r="F61">
        <v>8.0083000000000001E-2</v>
      </c>
      <c r="G61">
        <v>0.24421100000000001</v>
      </c>
    </row>
    <row r="62" spans="1:7">
      <c r="A62" t="s">
        <v>108</v>
      </c>
      <c r="B62">
        <v>5.4768999999999998E-2</v>
      </c>
      <c r="C62">
        <v>0.52384399999999998</v>
      </c>
      <c r="D62">
        <v>2.2799E-2</v>
      </c>
      <c r="E62">
        <v>0.15134700000000001</v>
      </c>
      <c r="F62">
        <v>2.1520999999999998E-2</v>
      </c>
      <c r="G62">
        <v>0.15837000000000001</v>
      </c>
    </row>
    <row r="63" spans="1:7">
      <c r="A63" t="s">
        <v>109</v>
      </c>
      <c r="B63">
        <v>5.8349999999999999E-2</v>
      </c>
      <c r="C63">
        <v>0.50515900000000002</v>
      </c>
      <c r="D63">
        <v>3.2557000000000003E-2</v>
      </c>
      <c r="E63">
        <v>0.17704</v>
      </c>
      <c r="F63">
        <v>3.4329999999999999E-2</v>
      </c>
      <c r="G63">
        <v>0.17340900000000001</v>
      </c>
    </row>
    <row r="64" spans="1:7">
      <c r="A64" t="s">
        <v>110</v>
      </c>
      <c r="B64">
        <v>5.9513000000000003E-2</v>
      </c>
      <c r="C64">
        <v>0.55429200000000001</v>
      </c>
      <c r="D64">
        <v>3.3311E-2</v>
      </c>
      <c r="E64">
        <v>0.36303200000000002</v>
      </c>
      <c r="F64">
        <v>3.9989999999999998E-2</v>
      </c>
      <c r="G64">
        <v>0.26067699999999999</v>
      </c>
    </row>
    <row r="65" spans="1:7">
      <c r="A65" t="s">
        <v>111</v>
      </c>
      <c r="B65">
        <v>6.3128000000000004E-2</v>
      </c>
      <c r="C65">
        <v>0.56115700000000002</v>
      </c>
      <c r="D65">
        <v>4.9236000000000002E-2</v>
      </c>
      <c r="E65">
        <v>0.426342</v>
      </c>
      <c r="F65">
        <v>6.1504999999999997E-2</v>
      </c>
      <c r="G65">
        <v>0.31734200000000001</v>
      </c>
    </row>
    <row r="66" spans="1:7">
      <c r="A66" t="s">
        <v>112</v>
      </c>
      <c r="B66">
        <v>5.9588000000000002E-2</v>
      </c>
      <c r="C66">
        <v>0.54782200000000003</v>
      </c>
      <c r="D66">
        <v>2.954E-2</v>
      </c>
      <c r="E66">
        <v>0.39772099999999999</v>
      </c>
      <c r="F66">
        <v>4.1723000000000003E-2</v>
      </c>
      <c r="G66">
        <v>0.22828799999999999</v>
      </c>
    </row>
    <row r="67" spans="1:7">
      <c r="A67" t="s">
        <v>113</v>
      </c>
      <c r="B67">
        <v>5.9730999999999999E-2</v>
      </c>
      <c r="C67">
        <v>0.56428800000000001</v>
      </c>
      <c r="D67">
        <v>3.2205999999999999E-2</v>
      </c>
      <c r="E67">
        <v>0.50651900000000005</v>
      </c>
      <c r="F67">
        <v>4.2339000000000002E-2</v>
      </c>
      <c r="G67">
        <v>0.29684300000000002</v>
      </c>
    </row>
    <row r="68" spans="1:7">
      <c r="A68" t="s">
        <v>114</v>
      </c>
      <c r="B68">
        <v>6.2534999999999993E-2</v>
      </c>
      <c r="C68">
        <v>0.53631600000000001</v>
      </c>
      <c r="D68">
        <v>4.2569000000000003E-2</v>
      </c>
      <c r="E68">
        <v>0.37672600000000001</v>
      </c>
      <c r="F68">
        <v>5.8280999999999999E-2</v>
      </c>
      <c r="G68">
        <v>0.24984000000000001</v>
      </c>
    </row>
    <row r="69" spans="1:7">
      <c r="A69" t="s">
        <v>115</v>
      </c>
      <c r="B69">
        <v>6.2068999999999999E-2</v>
      </c>
      <c r="C69">
        <v>0.55457800000000002</v>
      </c>
      <c r="D69">
        <v>4.2742000000000002E-2</v>
      </c>
      <c r="E69">
        <v>0.47589700000000001</v>
      </c>
      <c r="F69">
        <v>5.6432999999999997E-2</v>
      </c>
      <c r="G69">
        <v>0.293825</v>
      </c>
    </row>
    <row r="70" spans="1:7">
      <c r="A70" t="s">
        <v>116</v>
      </c>
      <c r="B70">
        <v>6.2973000000000001E-2</v>
      </c>
      <c r="C70">
        <v>0.55345800000000001</v>
      </c>
      <c r="D70">
        <v>4.5920000000000002E-2</v>
      </c>
      <c r="E70">
        <v>0.52996699999999997</v>
      </c>
      <c r="F70">
        <v>6.3249E-2</v>
      </c>
      <c r="G70">
        <v>0.300904</v>
      </c>
    </row>
    <row r="71" spans="1:7">
      <c r="A71" t="s">
        <v>117</v>
      </c>
      <c r="B71">
        <v>5.8994999999999999E-2</v>
      </c>
      <c r="C71">
        <v>0.53911699999999996</v>
      </c>
      <c r="D71">
        <v>3.0934E-2</v>
      </c>
      <c r="E71">
        <v>0.309701</v>
      </c>
      <c r="F71">
        <v>3.9954999999999997E-2</v>
      </c>
      <c r="G71">
        <v>0.21124999999999999</v>
      </c>
    </row>
    <row r="72" spans="1:7">
      <c r="A72" t="s">
        <v>118</v>
      </c>
      <c r="B72">
        <v>6.1913000000000003E-2</v>
      </c>
      <c r="C72">
        <v>0.53721699999999994</v>
      </c>
      <c r="D72">
        <v>4.2719E-2</v>
      </c>
      <c r="E72">
        <v>0.37808900000000001</v>
      </c>
      <c r="F72">
        <v>5.6340000000000001E-2</v>
      </c>
      <c r="G72">
        <v>0.25103900000000001</v>
      </c>
    </row>
    <row r="73" spans="1:7">
      <c r="A73" t="s">
        <v>119</v>
      </c>
      <c r="B73">
        <v>6.3364000000000004E-2</v>
      </c>
      <c r="C73">
        <v>0.55828299999999997</v>
      </c>
      <c r="D73">
        <v>4.6961999999999997E-2</v>
      </c>
      <c r="E73">
        <v>0.54174100000000003</v>
      </c>
      <c r="F73">
        <v>6.3934000000000005E-2</v>
      </c>
      <c r="G73">
        <v>0.31242999999999999</v>
      </c>
    </row>
    <row r="74" spans="1:7">
      <c r="A74" t="s">
        <v>120</v>
      </c>
      <c r="B74">
        <v>6.3669000000000003E-2</v>
      </c>
      <c r="C74">
        <v>0.53687099999999999</v>
      </c>
      <c r="D74">
        <v>5.0030999999999999E-2</v>
      </c>
      <c r="E74">
        <v>0.458092</v>
      </c>
      <c r="F74">
        <v>6.8280999999999994E-2</v>
      </c>
      <c r="G74">
        <v>0.28315000000000001</v>
      </c>
    </row>
    <row r="75" spans="1:7">
      <c r="A75" t="s">
        <v>121</v>
      </c>
      <c r="B75">
        <v>6.5937999999999997E-2</v>
      </c>
      <c r="C75">
        <v>0.51981100000000002</v>
      </c>
      <c r="D75">
        <v>5.3179999999999998E-2</v>
      </c>
      <c r="E75">
        <v>0.414997</v>
      </c>
      <c r="F75">
        <v>7.6048000000000004E-2</v>
      </c>
      <c r="G75">
        <v>0.26891300000000001</v>
      </c>
    </row>
    <row r="76" spans="1:7">
      <c r="A76" t="s">
        <v>122</v>
      </c>
      <c r="B76">
        <v>6.1936999999999999E-2</v>
      </c>
      <c r="C76">
        <v>0.54792700000000005</v>
      </c>
      <c r="D76">
        <v>4.9488999999999998E-2</v>
      </c>
      <c r="E76">
        <v>0.447988</v>
      </c>
      <c r="F76">
        <v>7.1511000000000005E-2</v>
      </c>
      <c r="G76">
        <v>0.273922</v>
      </c>
    </row>
    <row r="77" spans="1:7">
      <c r="A77" t="s">
        <v>123</v>
      </c>
      <c r="B77">
        <v>6.2328000000000001E-2</v>
      </c>
      <c r="C77">
        <v>0.55150299999999997</v>
      </c>
      <c r="D77">
        <v>4.2562999999999997E-2</v>
      </c>
      <c r="E77">
        <v>0.49129499999999998</v>
      </c>
      <c r="F77">
        <v>5.8591999999999998E-2</v>
      </c>
      <c r="G77">
        <v>0.280636</v>
      </c>
    </row>
    <row r="78" spans="1:7">
      <c r="A78" t="s">
        <v>124</v>
      </c>
      <c r="B78">
        <v>6.1671999999999998E-2</v>
      </c>
      <c r="C78">
        <v>0.55384900000000004</v>
      </c>
      <c r="D78">
        <v>3.9045999999999997E-2</v>
      </c>
      <c r="E78">
        <v>0.42176599999999997</v>
      </c>
      <c r="F78">
        <v>5.4751000000000001E-2</v>
      </c>
      <c r="G78">
        <v>0.245394</v>
      </c>
    </row>
    <row r="79" spans="1:7">
      <c r="A79" t="s">
        <v>125</v>
      </c>
      <c r="B79">
        <v>6.1821000000000001E-2</v>
      </c>
      <c r="C79">
        <v>0.54838900000000002</v>
      </c>
      <c r="D79">
        <v>4.2345000000000001E-2</v>
      </c>
      <c r="E79">
        <v>0.48245300000000002</v>
      </c>
      <c r="F79">
        <v>5.9604999999999998E-2</v>
      </c>
      <c r="G79">
        <v>0.27686300000000003</v>
      </c>
    </row>
    <row r="80" spans="1:7">
      <c r="A80" s="15" t="s">
        <v>126</v>
      </c>
      <c r="B80">
        <v>6.1060999999999997E-2</v>
      </c>
      <c r="C80">
        <v>0.54148200000000002</v>
      </c>
      <c r="D80">
        <v>3.8406999999999997E-2</v>
      </c>
      <c r="E80">
        <v>0.41892699999999999</v>
      </c>
      <c r="F80">
        <v>5.2235999999999998E-2</v>
      </c>
      <c r="G80">
        <v>0.25049700000000003</v>
      </c>
    </row>
    <row r="81" spans="1:9" ht="15">
      <c r="A81" s="25" t="s">
        <v>160</v>
      </c>
      <c r="B81" s="14" t="s">
        <v>174</v>
      </c>
      <c r="C81" s="14"/>
      <c r="D81" s="14" t="s">
        <v>177</v>
      </c>
      <c r="E81" s="14"/>
      <c r="F81" s="14" t="s">
        <v>176</v>
      </c>
      <c r="G81" s="14"/>
    </row>
    <row r="82" spans="1:9">
      <c r="A82" s="14"/>
      <c r="B82">
        <v>6.5505999999999995E-2</v>
      </c>
      <c r="C82">
        <v>0.54751899999999998</v>
      </c>
      <c r="D82" s="14">
        <v>8.0508999999999997E-2</v>
      </c>
      <c r="E82" s="14">
        <v>0.16126599999999999</v>
      </c>
      <c r="F82" s="14">
        <v>0.101322</v>
      </c>
      <c r="G82" s="14">
        <v>0.13352600000000001</v>
      </c>
    </row>
    <row r="83" spans="1:9">
      <c r="A83" s="14"/>
      <c r="B83" s="14"/>
      <c r="C83" s="14"/>
      <c r="D83" s="14"/>
      <c r="E83" s="14"/>
      <c r="F83" s="14"/>
      <c r="G83" s="14"/>
    </row>
    <row r="84" spans="1:9">
      <c r="A84" s="14" t="s">
        <v>53</v>
      </c>
      <c r="B84" s="14"/>
      <c r="C84" s="14"/>
      <c r="D84" s="14" t="s">
        <v>163</v>
      </c>
      <c r="E84" s="14" t="s">
        <v>153</v>
      </c>
      <c r="F84" s="19" t="s">
        <v>164</v>
      </c>
      <c r="G84" s="19" t="s">
        <v>154</v>
      </c>
      <c r="I84" t="s">
        <v>331</v>
      </c>
    </row>
    <row r="85" spans="1:9">
      <c r="A85">
        <v>0</v>
      </c>
      <c r="B85">
        <v>9.3820000000000001E-2</v>
      </c>
      <c r="C85">
        <v>0.25205300000000003</v>
      </c>
      <c r="D85" s="2">
        <f>100*(B85/$D$82-1)</f>
        <v>16.533555254692022</v>
      </c>
      <c r="E85" s="2">
        <f>100*(C85/$E$82-1)</f>
        <v>56.296429501568859</v>
      </c>
      <c r="F85" s="23">
        <f>100*(B85/$F$82-1)</f>
        <v>-7.4041175657803766</v>
      </c>
      <c r="G85" s="23">
        <f>100*(C85/$G$82-1)</f>
        <v>88.766981711427007</v>
      </c>
      <c r="H85" s="24"/>
      <c r="I85" t="s">
        <v>332</v>
      </c>
    </row>
    <row r="86" spans="1:9" ht="15">
      <c r="A86" s="3">
        <v>1</v>
      </c>
      <c r="B86" s="3">
        <v>6.5505999999999995E-2</v>
      </c>
      <c r="C86" s="3">
        <v>0.54751899999999998</v>
      </c>
      <c r="D86" s="2">
        <f t="shared" ref="D86:D90" si="0">100*(B86/$D$82-1)</f>
        <v>-18.635183644064647</v>
      </c>
      <c r="E86" s="2">
        <f t="shared" ref="E86:E90" si="1">100*(C86/$E$82-1)</f>
        <v>239.51297855716641</v>
      </c>
      <c r="F86" s="2">
        <f t="shared" ref="F86:F90" si="2">100*(B86/$F$82-1)</f>
        <v>-35.348690314048284</v>
      </c>
      <c r="G86" s="2">
        <f t="shared" ref="G86:G90" si="3">100*(C86/$G$82-1)</f>
        <v>310.04673247157848</v>
      </c>
      <c r="H86" s="8"/>
    </row>
    <row r="87" spans="1:9">
      <c r="A87">
        <v>2</v>
      </c>
      <c r="B87">
        <v>5.6524999999999999E-2</v>
      </c>
      <c r="C87">
        <v>0.62411799999999995</v>
      </c>
      <c r="D87" s="2">
        <f t="shared" si="0"/>
        <v>-29.790458209641159</v>
      </c>
      <c r="E87" s="2">
        <f t="shared" si="1"/>
        <v>287.01152133741766</v>
      </c>
      <c r="F87" s="2">
        <f t="shared" si="2"/>
        <v>-44.21251060973924</v>
      </c>
      <c r="G87" s="2">
        <f t="shared" si="3"/>
        <v>367.41308808771322</v>
      </c>
      <c r="H87" s="8"/>
    </row>
    <row r="88" spans="1:9">
      <c r="A88">
        <v>4</v>
      </c>
      <c r="B88">
        <v>4.5948999999999997E-2</v>
      </c>
      <c r="C88">
        <v>0.68783899999999998</v>
      </c>
      <c r="D88" s="9">
        <f t="shared" si="0"/>
        <v>-42.92687774037686</v>
      </c>
      <c r="E88" s="9">
        <f t="shared" si="1"/>
        <v>326.5244998945841</v>
      </c>
      <c r="F88" s="2">
        <f t="shared" si="2"/>
        <v>-54.650520123961229</v>
      </c>
      <c r="G88" s="2">
        <f t="shared" si="3"/>
        <v>415.13488009825795</v>
      </c>
      <c r="H88" s="24"/>
    </row>
    <row r="89" spans="1:9">
      <c r="A89">
        <v>8</v>
      </c>
      <c r="B89">
        <v>3.6697E-2</v>
      </c>
      <c r="C89">
        <v>0.74150799999999994</v>
      </c>
      <c r="D89" s="2">
        <f t="shared" si="0"/>
        <v>-54.418760635456898</v>
      </c>
      <c r="E89" s="2">
        <f t="shared" si="1"/>
        <v>359.804298488212</v>
      </c>
      <c r="F89" s="2">
        <f t="shared" si="2"/>
        <v>-63.781804543929255</v>
      </c>
      <c r="G89" s="2">
        <f t="shared" si="3"/>
        <v>455.32855024489606</v>
      </c>
    </row>
    <row r="90" spans="1:9">
      <c r="A90" s="34">
        <v>16</v>
      </c>
      <c r="B90" s="34">
        <v>3.0796E-2</v>
      </c>
      <c r="C90" s="34">
        <v>0.76688199999999995</v>
      </c>
      <c r="D90" s="9">
        <f t="shared" si="0"/>
        <v>-61.748375957967426</v>
      </c>
      <c r="E90" s="9">
        <f t="shared" si="1"/>
        <v>375.53855121352296</v>
      </c>
      <c r="F90" s="9">
        <f t="shared" si="2"/>
        <v>-69.605811176249972</v>
      </c>
      <c r="G90" s="9">
        <f t="shared" si="3"/>
        <v>474.33159085121997</v>
      </c>
    </row>
    <row r="91" spans="1:9">
      <c r="A91" s="15" t="s">
        <v>341</v>
      </c>
      <c r="B91" s="15"/>
      <c r="C91" s="15"/>
      <c r="D91" s="15"/>
      <c r="E91" s="15"/>
      <c r="F91" s="15"/>
      <c r="G91" s="15"/>
    </row>
    <row r="92" spans="1:9">
      <c r="A92">
        <v>0</v>
      </c>
      <c r="B92">
        <v>9.3820000000000001E-2</v>
      </c>
      <c r="C92">
        <v>0.25205300000000003</v>
      </c>
      <c r="D92" s="9">
        <f t="shared" ref="D92" si="4">100*(B92/$D$82-1)</f>
        <v>16.533555254692022</v>
      </c>
      <c r="E92" s="9">
        <f t="shared" ref="E92" si="5">100*(C92/$E$82-1)</f>
        <v>56.296429501568859</v>
      </c>
      <c r="F92" s="90">
        <f t="shared" ref="F92" si="6">100*(B92/$F$82-1)</f>
        <v>-7.4041175657803766</v>
      </c>
      <c r="G92" s="90">
        <f t="shared" ref="G92" si="7">100*(C92/$G$82-1)</f>
        <v>88.766981711427007</v>
      </c>
      <c r="I92" s="89" t="s">
        <v>338</v>
      </c>
    </row>
    <row r="93" spans="1:9">
      <c r="A93">
        <v>0.1</v>
      </c>
      <c r="B93">
        <v>8.6795999999999998E-2</v>
      </c>
      <c r="C93">
        <v>0.33351799999999998</v>
      </c>
      <c r="D93" s="9">
        <f t="shared" ref="D93:D112" si="8">100*(B93/$D$82-1)</f>
        <v>7.8090648250506156</v>
      </c>
      <c r="E93" s="9">
        <f t="shared" ref="E93:E112" si="9">100*(C93/$E$82-1)</f>
        <v>106.81234730197313</v>
      </c>
      <c r="F93" s="9">
        <f t="shared" ref="F93:F112" si="10">100*(B93/$F$82-1)</f>
        <v>-14.336471842245512</v>
      </c>
      <c r="G93" s="9">
        <f t="shared" ref="G93:G112" si="11">100*(C93/$G$82-1)</f>
        <v>149.77757140931351</v>
      </c>
    </row>
    <row r="94" spans="1:9">
      <c r="A94">
        <v>0.2</v>
      </c>
      <c r="B94">
        <v>8.1602999999999995E-2</v>
      </c>
      <c r="C94">
        <v>0.38638099999999997</v>
      </c>
      <c r="D94" s="90">
        <f t="shared" si="8"/>
        <v>1.358854289582534</v>
      </c>
      <c r="E94" s="90">
        <f t="shared" si="9"/>
        <v>139.5923505264594</v>
      </c>
      <c r="F94" s="9">
        <f t="shared" si="10"/>
        <v>-19.461716112986327</v>
      </c>
      <c r="G94" s="9">
        <f t="shared" si="11"/>
        <v>189.36761379806177</v>
      </c>
      <c r="I94" s="89" t="s">
        <v>337</v>
      </c>
    </row>
    <row r="95" spans="1:9">
      <c r="A95">
        <v>0.3</v>
      </c>
      <c r="B95">
        <v>7.8057000000000001E-2</v>
      </c>
      <c r="C95">
        <v>0.42049399999999998</v>
      </c>
      <c r="D95" s="9">
        <f t="shared" si="8"/>
        <v>-3.0456222285707102</v>
      </c>
      <c r="E95" s="9">
        <f t="shared" si="9"/>
        <v>160.74560043654583</v>
      </c>
      <c r="F95" s="9">
        <f t="shared" si="10"/>
        <v>-22.961449635814525</v>
      </c>
      <c r="G95" s="9">
        <f t="shared" si="11"/>
        <v>214.91544717882655</v>
      </c>
    </row>
    <row r="96" spans="1:9">
      <c r="A96">
        <v>0.4</v>
      </c>
      <c r="B96">
        <v>7.5184000000000001E-2</v>
      </c>
      <c r="C96">
        <v>0.44565399999999999</v>
      </c>
      <c r="D96" s="9">
        <f t="shared" si="8"/>
        <v>-6.6141673601709083</v>
      </c>
      <c r="E96" s="9">
        <f t="shared" si="9"/>
        <v>176.34715315069514</v>
      </c>
      <c r="F96" s="9">
        <f t="shared" si="10"/>
        <v>-25.796964134146585</v>
      </c>
      <c r="G96" s="9">
        <f t="shared" si="11"/>
        <v>233.75821937300597</v>
      </c>
    </row>
    <row r="97" spans="1:9">
      <c r="A97">
        <v>0.5</v>
      </c>
      <c r="B97">
        <v>7.2898000000000004E-2</v>
      </c>
      <c r="C97">
        <v>0.46669899999999997</v>
      </c>
      <c r="D97" s="9">
        <f t="shared" si="8"/>
        <v>-9.4536014607062508</v>
      </c>
      <c r="E97" s="9">
        <f t="shared" si="9"/>
        <v>189.39702107077747</v>
      </c>
      <c r="F97" s="9">
        <f t="shared" si="10"/>
        <v>-28.05313752195968</v>
      </c>
      <c r="G97" s="9">
        <f t="shared" si="11"/>
        <v>249.51919476356662</v>
      </c>
    </row>
    <row r="98" spans="1:9" ht="15">
      <c r="A98" s="3">
        <v>1</v>
      </c>
      <c r="B98" s="3">
        <v>6.5505999999999995E-2</v>
      </c>
      <c r="C98" s="3">
        <v>0.54751899999999998</v>
      </c>
      <c r="D98" s="92">
        <f t="shared" si="8"/>
        <v>-18.635183644064647</v>
      </c>
      <c r="E98" s="92">
        <f t="shared" si="9"/>
        <v>239.51297855716641</v>
      </c>
      <c r="F98" s="92">
        <f t="shared" si="10"/>
        <v>-35.348690314048284</v>
      </c>
      <c r="G98" s="92">
        <f t="shared" si="11"/>
        <v>310.04673247157848</v>
      </c>
      <c r="I98" t="s">
        <v>330</v>
      </c>
    </row>
    <row r="99" spans="1:9">
      <c r="A99">
        <v>1.5</v>
      </c>
      <c r="B99">
        <v>6.0330000000000002E-2</v>
      </c>
      <c r="C99">
        <v>0.59236900000000003</v>
      </c>
      <c r="D99" s="9">
        <f t="shared" si="8"/>
        <v>-25.064278527866446</v>
      </c>
      <c r="E99" s="9">
        <f t="shared" si="9"/>
        <v>267.3241724852108</v>
      </c>
      <c r="F99" s="9">
        <f t="shared" si="10"/>
        <v>-40.457156392491257</v>
      </c>
      <c r="G99" s="9">
        <f t="shared" si="11"/>
        <v>343.63569641867502</v>
      </c>
    </row>
    <row r="100" spans="1:9">
      <c r="A100">
        <v>2</v>
      </c>
      <c r="B100">
        <v>5.6524999999999999E-2</v>
      </c>
      <c r="C100">
        <v>0.62411799999999995</v>
      </c>
      <c r="D100" s="9">
        <f t="shared" si="8"/>
        <v>-29.790458209641159</v>
      </c>
      <c r="E100" s="9">
        <f t="shared" si="9"/>
        <v>287.01152133741766</v>
      </c>
      <c r="F100" s="9">
        <f t="shared" si="10"/>
        <v>-44.21251060973924</v>
      </c>
      <c r="G100" s="9">
        <f t="shared" si="11"/>
        <v>367.41308808771322</v>
      </c>
    </row>
    <row r="101" spans="1:9">
      <c r="A101">
        <v>2.5</v>
      </c>
      <c r="B101">
        <v>5.3006999999999999E-2</v>
      </c>
      <c r="C101">
        <v>0.64592400000000005</v>
      </c>
      <c r="D101" s="9">
        <f t="shared" si="8"/>
        <v>-34.160156007402897</v>
      </c>
      <c r="E101" s="9">
        <f t="shared" si="9"/>
        <v>300.53328041868718</v>
      </c>
      <c r="F101" s="9">
        <f t="shared" si="10"/>
        <v>-47.684609462900454</v>
      </c>
      <c r="G101" s="9">
        <f t="shared" si="11"/>
        <v>383.74398993454457</v>
      </c>
    </row>
    <row r="102" spans="1:9">
      <c r="A102">
        <v>3</v>
      </c>
      <c r="B102">
        <v>5.0278000000000003E-2</v>
      </c>
      <c r="C102">
        <v>0.66335</v>
      </c>
      <c r="D102" s="9">
        <f t="shared" si="8"/>
        <v>-37.549839148418187</v>
      </c>
      <c r="E102" s="9">
        <f t="shared" si="9"/>
        <v>311.33902992571285</v>
      </c>
      <c r="F102" s="9">
        <f t="shared" si="10"/>
        <v>-50.378002802945062</v>
      </c>
      <c r="G102" s="9">
        <f t="shared" si="11"/>
        <v>396.79463175711095</v>
      </c>
    </row>
    <row r="103" spans="1:9">
      <c r="A103">
        <v>3.5</v>
      </c>
      <c r="B103">
        <v>4.7877000000000003E-2</v>
      </c>
      <c r="C103">
        <v>0.67675799999999997</v>
      </c>
      <c r="D103" s="9">
        <f t="shared" si="8"/>
        <v>-40.532114421990087</v>
      </c>
      <c r="E103" s="9">
        <f t="shared" si="9"/>
        <v>319.65324370915135</v>
      </c>
      <c r="F103" s="9">
        <f t="shared" si="10"/>
        <v>-52.747675726890499</v>
      </c>
      <c r="G103" s="9">
        <f t="shared" si="11"/>
        <v>406.83612180399325</v>
      </c>
    </row>
    <row r="104" spans="1:9">
      <c r="A104">
        <v>4</v>
      </c>
      <c r="B104">
        <v>4.5948999999999997E-2</v>
      </c>
      <c r="C104">
        <v>0.68783899999999998</v>
      </c>
      <c r="D104" s="9">
        <f t="shared" si="8"/>
        <v>-42.92687774037686</v>
      </c>
      <c r="E104" s="9">
        <f t="shared" si="9"/>
        <v>326.5244998945841</v>
      </c>
      <c r="F104" s="9">
        <f t="shared" si="10"/>
        <v>-54.650520123961229</v>
      </c>
      <c r="G104" s="9">
        <f t="shared" si="11"/>
        <v>415.13488009825795</v>
      </c>
    </row>
    <row r="105" spans="1:9">
      <c r="A105">
        <v>4.5</v>
      </c>
      <c r="B105">
        <v>4.4249999999999998E-2</v>
      </c>
      <c r="C105">
        <v>0.69942700000000002</v>
      </c>
      <c r="D105" s="9">
        <f t="shared" si="8"/>
        <v>-45.037200809847342</v>
      </c>
      <c r="E105" s="9">
        <f t="shared" si="9"/>
        <v>333.71014348963826</v>
      </c>
      <c r="F105" s="9">
        <f t="shared" si="10"/>
        <v>-56.327352401255403</v>
      </c>
      <c r="G105" s="9">
        <f t="shared" si="11"/>
        <v>423.81333972409874</v>
      </c>
    </row>
    <row r="106" spans="1:9">
      <c r="A106">
        <v>5</v>
      </c>
      <c r="B106">
        <v>4.2626999999999998E-2</v>
      </c>
      <c r="C106">
        <v>0.70885600000000004</v>
      </c>
      <c r="D106" s="9">
        <f t="shared" si="8"/>
        <v>-47.053124495398038</v>
      </c>
      <c r="E106" s="9">
        <f t="shared" si="9"/>
        <v>339.55700519638367</v>
      </c>
      <c r="F106" s="9">
        <f t="shared" si="10"/>
        <v>-57.929176289453423</v>
      </c>
      <c r="G106" s="9">
        <f t="shared" si="11"/>
        <v>430.87488579003343</v>
      </c>
    </row>
    <row r="107" spans="1:9">
      <c r="A107">
        <v>5.5</v>
      </c>
      <c r="B107">
        <v>4.1204999999999999E-2</v>
      </c>
      <c r="C107">
        <v>0.71512799999999999</v>
      </c>
      <c r="D107" s="9">
        <f t="shared" si="8"/>
        <v>-48.819386652423958</v>
      </c>
      <c r="E107" s="9">
        <f t="shared" si="9"/>
        <v>343.44623169173911</v>
      </c>
      <c r="F107" s="9">
        <f t="shared" si="10"/>
        <v>-59.332622727541896</v>
      </c>
      <c r="G107" s="9">
        <f t="shared" si="11"/>
        <v>435.57209831793057</v>
      </c>
    </row>
    <row r="108" spans="1:9">
      <c r="A108">
        <v>6</v>
      </c>
      <c r="B108">
        <v>4.0013E-2</v>
      </c>
      <c r="C108">
        <v>0.71975999999999996</v>
      </c>
      <c r="D108" s="9">
        <f t="shared" si="8"/>
        <v>-50.299966463376769</v>
      </c>
      <c r="E108" s="9">
        <f t="shared" si="9"/>
        <v>346.31850483052847</v>
      </c>
      <c r="F108" s="9">
        <f t="shared" si="10"/>
        <v>-60.5090700933657</v>
      </c>
      <c r="G108" s="9">
        <f t="shared" si="11"/>
        <v>439.04108563126283</v>
      </c>
    </row>
    <row r="109" spans="1:9">
      <c r="A109">
        <v>6.5</v>
      </c>
      <c r="B109">
        <v>3.9028E-2</v>
      </c>
      <c r="C109">
        <v>0.72541500000000003</v>
      </c>
      <c r="D109" s="9">
        <f t="shared" si="8"/>
        <v>-51.52343216286377</v>
      </c>
      <c r="E109" s="9">
        <f t="shared" si="9"/>
        <v>349.82513363015141</v>
      </c>
      <c r="F109" s="9">
        <f t="shared" si="10"/>
        <v>-61.481218294151319</v>
      </c>
      <c r="G109" s="9">
        <f t="shared" si="11"/>
        <v>443.27621586807061</v>
      </c>
    </row>
    <row r="110" spans="1:9">
      <c r="A110">
        <v>7</v>
      </c>
      <c r="B110">
        <v>3.8188E-2</v>
      </c>
      <c r="C110">
        <v>0.73292800000000002</v>
      </c>
      <c r="D110" s="9">
        <f t="shared" si="8"/>
        <v>-52.566793774609046</v>
      </c>
      <c r="E110" s="9">
        <f t="shared" si="9"/>
        <v>354.48389617154265</v>
      </c>
      <c r="F110" s="9">
        <f t="shared" si="10"/>
        <v>-62.310258384161386</v>
      </c>
      <c r="G110" s="9">
        <f t="shared" si="11"/>
        <v>448.90283540284292</v>
      </c>
    </row>
    <row r="111" spans="1:9">
      <c r="A111">
        <v>7.5</v>
      </c>
      <c r="B111">
        <v>3.7421999999999997E-2</v>
      </c>
      <c r="C111">
        <v>0.73804899999999996</v>
      </c>
      <c r="D111" s="9">
        <f t="shared" si="8"/>
        <v>-53.518240196748188</v>
      </c>
      <c r="E111" s="9">
        <f t="shared" si="9"/>
        <v>357.65939503677151</v>
      </c>
      <c r="F111" s="9">
        <f t="shared" si="10"/>
        <v>-63.066263990051517</v>
      </c>
      <c r="G111" s="9">
        <f t="shared" si="11"/>
        <v>452.73804352710323</v>
      </c>
    </row>
    <row r="112" spans="1:9">
      <c r="A112" s="15">
        <v>8</v>
      </c>
      <c r="B112" s="15">
        <v>3.6697E-2</v>
      </c>
      <c r="C112" s="15">
        <v>0.74150799999999994</v>
      </c>
      <c r="D112" s="27">
        <f t="shared" si="8"/>
        <v>-54.418760635456898</v>
      </c>
      <c r="E112" s="27">
        <f t="shared" si="9"/>
        <v>359.804298488212</v>
      </c>
      <c r="F112" s="27">
        <f t="shared" si="10"/>
        <v>-63.781804543929255</v>
      </c>
      <c r="G112" s="27">
        <f t="shared" si="11"/>
        <v>455.32855024489606</v>
      </c>
    </row>
  </sheetData>
  <phoneticPr fontId="16" type="noConversion"/>
  <pageMargins left="0.7" right="0.7" top="0.75" bottom="0.75" header="0.3" footer="0.3"/>
  <pageSetup scale="96" fitToHeight="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83"/>
  <sheetViews>
    <sheetView tabSelected="1" topLeftCell="A47" zoomScale="150" zoomScaleNormal="150" zoomScalePageLayoutView="150" workbookViewId="0">
      <selection activeCell="A67" sqref="A67"/>
    </sheetView>
  </sheetViews>
  <sheetFormatPr baseColWidth="10" defaultColWidth="8.83203125" defaultRowHeight="14" x14ac:dyDescent="0"/>
  <cols>
    <col min="1" max="1" width="17.83203125" style="1" customWidth="1"/>
    <col min="2" max="2" width="8.83203125" style="1"/>
    <col min="3" max="3" width="10.33203125" style="1" customWidth="1"/>
    <col min="4" max="4" width="13.83203125" style="1" customWidth="1"/>
    <col min="5" max="5" width="12" style="1" customWidth="1"/>
    <col min="6" max="6" width="9.83203125" style="1" customWidth="1"/>
    <col min="7" max="7" width="11" style="1" bestFit="1" customWidth="1"/>
    <col min="8" max="16384" width="8.83203125" style="1"/>
  </cols>
  <sheetData>
    <row r="1" spans="1:15">
      <c r="A1" s="20" t="s">
        <v>314</v>
      </c>
    </row>
    <row r="3" spans="1:15" ht="15">
      <c r="A3" s="82" t="s">
        <v>329</v>
      </c>
      <c r="B3" s="84"/>
      <c r="C3" s="84"/>
      <c r="D3" s="84"/>
      <c r="E3" s="84"/>
      <c r="F3" s="84"/>
      <c r="G3" s="84"/>
      <c r="H3" s="84"/>
      <c r="I3" s="84"/>
    </row>
    <row r="4" spans="1:15" ht="15">
      <c r="A4" s="82" t="s">
        <v>172</v>
      </c>
      <c r="B4" s="84"/>
      <c r="C4" s="84"/>
      <c r="D4" s="84"/>
      <c r="E4" s="84"/>
      <c r="F4" s="84"/>
      <c r="G4" s="84"/>
      <c r="H4" s="84"/>
      <c r="I4" s="84"/>
    </row>
    <row r="6" spans="1:15">
      <c r="A6" s="12" t="s">
        <v>173</v>
      </c>
      <c r="B6" s="12" t="s">
        <v>166</v>
      </c>
      <c r="C6" s="12"/>
      <c r="D6" s="12" t="s">
        <v>157</v>
      </c>
      <c r="E6" s="12"/>
      <c r="F6" s="12" t="s">
        <v>158</v>
      </c>
      <c r="G6" s="12"/>
    </row>
    <row r="7" spans="1:15">
      <c r="A7" s="18"/>
      <c r="B7" s="18" t="s">
        <v>1</v>
      </c>
      <c r="C7" s="18" t="s">
        <v>2</v>
      </c>
      <c r="D7" s="18" t="s">
        <v>1</v>
      </c>
      <c r="E7" s="18" t="s">
        <v>2</v>
      </c>
      <c r="F7" s="18" t="s">
        <v>1</v>
      </c>
      <c r="G7" s="18" t="s">
        <v>2</v>
      </c>
      <c r="I7" s="6"/>
      <c r="J7" s="6"/>
      <c r="K7" s="6"/>
      <c r="L7" s="6"/>
      <c r="M7" s="6"/>
      <c r="N7" s="6"/>
      <c r="O7" s="6"/>
    </row>
    <row r="8" spans="1:15">
      <c r="A8" s="1" t="s">
        <v>9</v>
      </c>
      <c r="B8" s="1">
        <v>0.181504</v>
      </c>
      <c r="C8" s="1">
        <v>0.65290099999999995</v>
      </c>
      <c r="D8" s="1">
        <v>0.14751500000000001</v>
      </c>
      <c r="E8" s="1">
        <v>0.64450700000000005</v>
      </c>
      <c r="F8" s="1">
        <v>0.17169400000000001</v>
      </c>
      <c r="G8" s="1">
        <v>0.44569199999999998</v>
      </c>
      <c r="I8" s="6"/>
      <c r="J8" s="6"/>
      <c r="K8" s="6"/>
      <c r="L8" s="6"/>
      <c r="M8" s="6"/>
      <c r="N8" s="6"/>
      <c r="O8" s="6"/>
    </row>
    <row r="9" spans="1:15">
      <c r="A9" s="1" t="s">
        <v>10</v>
      </c>
      <c r="B9" s="1">
        <v>0.180255</v>
      </c>
      <c r="C9" s="1">
        <v>0.66136499999999998</v>
      </c>
      <c r="D9" s="1">
        <v>0.14127300000000001</v>
      </c>
      <c r="E9" s="1">
        <v>0.67513699999999999</v>
      </c>
      <c r="F9" s="1">
        <v>0.162602</v>
      </c>
      <c r="G9" s="1">
        <v>0.50559299999999996</v>
      </c>
      <c r="I9" s="6"/>
      <c r="J9" s="6"/>
      <c r="K9" s="6"/>
      <c r="L9" s="7"/>
      <c r="M9" s="7"/>
      <c r="N9" s="7"/>
      <c r="O9" s="7"/>
    </row>
    <row r="10" spans="1:15">
      <c r="A10" s="1" t="s">
        <v>11</v>
      </c>
      <c r="B10" s="1">
        <v>0.183007</v>
      </c>
      <c r="C10" s="1">
        <v>0.65238300000000005</v>
      </c>
      <c r="D10" s="1">
        <v>0.14582400000000001</v>
      </c>
      <c r="E10" s="1">
        <v>0.67040200000000005</v>
      </c>
      <c r="F10" s="1">
        <v>0.16964000000000001</v>
      </c>
      <c r="G10" s="1">
        <v>0.46135999999999999</v>
      </c>
    </row>
    <row r="11" spans="1:15">
      <c r="A11" s="1" t="s">
        <v>12</v>
      </c>
      <c r="B11" s="1">
        <v>0.18345</v>
      </c>
      <c r="C11" s="1">
        <v>0.64731399999999994</v>
      </c>
      <c r="D11" s="1">
        <v>0.15079799999999999</v>
      </c>
      <c r="E11" s="1">
        <v>0.66177799999999998</v>
      </c>
      <c r="F11" s="1">
        <v>0.17682500000000001</v>
      </c>
      <c r="G11" s="1">
        <v>0.47027799999999997</v>
      </c>
    </row>
    <row r="12" spans="1:15">
      <c r="A12" s="1" t="s">
        <v>13</v>
      </c>
      <c r="B12" s="1">
        <v>0.180983</v>
      </c>
      <c r="C12" s="1">
        <v>0.65781900000000004</v>
      </c>
      <c r="D12" s="1">
        <v>0.14364199999999999</v>
      </c>
      <c r="E12" s="1">
        <v>0.676292</v>
      </c>
      <c r="F12" s="1">
        <v>0.16533500000000001</v>
      </c>
      <c r="G12" s="1">
        <v>0.48137000000000002</v>
      </c>
    </row>
    <row r="13" spans="1:15">
      <c r="A13" s="1" t="s">
        <v>14</v>
      </c>
      <c r="B13" s="1">
        <v>0.185976</v>
      </c>
      <c r="C13" s="1">
        <v>0.643988</v>
      </c>
      <c r="D13" s="1">
        <v>0.15298999999999999</v>
      </c>
      <c r="E13" s="1">
        <v>0.65379900000000002</v>
      </c>
      <c r="F13" s="1">
        <v>0.179449</v>
      </c>
      <c r="G13" s="1">
        <v>0.44061800000000001</v>
      </c>
    </row>
    <row r="14" spans="1:15">
      <c r="A14" s="1" t="s">
        <v>15</v>
      </c>
      <c r="B14" s="1">
        <v>0.17239199999999999</v>
      </c>
      <c r="C14" s="1">
        <v>0.67996400000000001</v>
      </c>
      <c r="D14" s="1">
        <v>0.11910900000000001</v>
      </c>
      <c r="E14" s="1">
        <v>0.69309100000000001</v>
      </c>
      <c r="F14" s="1">
        <v>0.13602500000000001</v>
      </c>
      <c r="G14" s="1">
        <v>0.510212</v>
      </c>
    </row>
    <row r="15" spans="1:15">
      <c r="A15" s="1" t="s">
        <v>16</v>
      </c>
      <c r="B15" s="1">
        <v>0.14880199999999999</v>
      </c>
      <c r="C15" s="1">
        <v>0.70895399999999997</v>
      </c>
      <c r="D15" s="1">
        <v>8.3271999999999999E-2</v>
      </c>
      <c r="E15" s="1">
        <v>0.62588699999999997</v>
      </c>
      <c r="F15" s="1">
        <v>9.0987999999999999E-2</v>
      </c>
      <c r="G15" s="1">
        <v>0.50018899999999999</v>
      </c>
    </row>
    <row r="16" spans="1:15">
      <c r="A16" s="1" t="s">
        <v>17</v>
      </c>
      <c r="B16" s="1">
        <v>0.18559300000000001</v>
      </c>
      <c r="C16" s="1">
        <v>0.64137200000000005</v>
      </c>
      <c r="D16" s="1">
        <v>0.154198</v>
      </c>
      <c r="E16" s="1">
        <v>0.64445600000000003</v>
      </c>
      <c r="F16" s="1">
        <v>0.180511</v>
      </c>
      <c r="G16" s="1">
        <v>0.432616</v>
      </c>
    </row>
    <row r="17" spans="1:7">
      <c r="A17" s="1" t="s">
        <v>18</v>
      </c>
      <c r="B17" s="1">
        <v>0.184089</v>
      </c>
      <c r="C17" s="1">
        <v>0.649613</v>
      </c>
      <c r="D17" s="1">
        <v>0.14927399999999999</v>
      </c>
      <c r="E17" s="1">
        <v>0.66493000000000002</v>
      </c>
      <c r="F17" s="1">
        <v>0.17488899999999999</v>
      </c>
      <c r="G17" s="1">
        <v>0.45070700000000002</v>
      </c>
    </row>
    <row r="18" spans="1:7">
      <c r="A18" s="1" t="s">
        <v>19</v>
      </c>
      <c r="B18" s="1">
        <v>0.185366</v>
      </c>
      <c r="C18" s="1">
        <v>0.64061299999999999</v>
      </c>
      <c r="D18" s="1">
        <v>0.15529000000000001</v>
      </c>
      <c r="E18" s="1">
        <v>0.63746800000000003</v>
      </c>
      <c r="F18" s="1">
        <v>0.18231</v>
      </c>
      <c r="G18" s="1">
        <v>0.45184999999999997</v>
      </c>
    </row>
    <row r="19" spans="1:7">
      <c r="A19" s="1" t="s">
        <v>20</v>
      </c>
      <c r="B19" s="1">
        <v>0.153196</v>
      </c>
      <c r="C19" s="1">
        <v>0.69311199999999995</v>
      </c>
      <c r="D19" s="1">
        <v>8.8177000000000005E-2</v>
      </c>
      <c r="E19" s="1">
        <v>0.61223000000000005</v>
      </c>
      <c r="F19" s="1">
        <v>9.5932000000000003E-2</v>
      </c>
      <c r="G19" s="1">
        <v>0.46509400000000001</v>
      </c>
    </row>
    <row r="20" spans="1:7">
      <c r="A20" s="1" t="s">
        <v>21</v>
      </c>
      <c r="B20" s="1">
        <v>0.17838799999999999</v>
      </c>
      <c r="C20" s="1">
        <v>0.66479900000000003</v>
      </c>
      <c r="D20" s="1">
        <v>0.13470699999999999</v>
      </c>
      <c r="E20" s="1">
        <v>0.68924799999999997</v>
      </c>
      <c r="F20" s="1">
        <v>0.15574199999999999</v>
      </c>
      <c r="G20" s="1">
        <v>0.47698600000000002</v>
      </c>
    </row>
    <row r="21" spans="1:7">
      <c r="A21" s="1" t="s">
        <v>22</v>
      </c>
      <c r="B21" s="1">
        <v>0.18771599999999999</v>
      </c>
      <c r="C21" s="1">
        <v>0.63986299999999996</v>
      </c>
      <c r="D21" s="1">
        <v>0.15751100000000001</v>
      </c>
      <c r="E21" s="1">
        <v>0.65290899999999996</v>
      </c>
      <c r="F21" s="1">
        <v>0.187028</v>
      </c>
      <c r="G21" s="1">
        <v>0.44933499999999998</v>
      </c>
    </row>
    <row r="22" spans="1:7">
      <c r="A22" s="1" t="s">
        <v>23</v>
      </c>
      <c r="B22" s="1">
        <v>0.17927199999999999</v>
      </c>
      <c r="C22" s="1">
        <v>0.66492899999999999</v>
      </c>
      <c r="D22" s="1">
        <v>0.140487</v>
      </c>
      <c r="E22" s="1">
        <v>0.67716900000000002</v>
      </c>
      <c r="F22" s="1">
        <v>0.160882</v>
      </c>
      <c r="G22" s="1">
        <v>0.48067700000000002</v>
      </c>
    </row>
    <row r="23" spans="1:7">
      <c r="A23" s="1" t="s">
        <v>24</v>
      </c>
      <c r="B23" s="1">
        <v>0.18560199999999999</v>
      </c>
      <c r="C23" s="1">
        <v>0.64552900000000002</v>
      </c>
      <c r="D23" s="1">
        <v>0.152921</v>
      </c>
      <c r="E23" s="1">
        <v>0.66939199999999999</v>
      </c>
      <c r="F23" s="1">
        <v>0.179705</v>
      </c>
      <c r="G23" s="1">
        <v>0.45606000000000002</v>
      </c>
    </row>
    <row r="24" spans="1:7">
      <c r="A24" s="1" t="s">
        <v>25</v>
      </c>
      <c r="B24" s="1">
        <v>0.18693899999999999</v>
      </c>
      <c r="C24" s="1">
        <v>0.64032699999999998</v>
      </c>
      <c r="D24" s="1">
        <v>0.15388399999999999</v>
      </c>
      <c r="E24" s="1">
        <v>0.65309499999999998</v>
      </c>
      <c r="F24" s="1">
        <v>0.18266299999999999</v>
      </c>
      <c r="G24" s="1">
        <v>0.44662299999999999</v>
      </c>
    </row>
    <row r="25" spans="1:7">
      <c r="A25" s="1" t="s">
        <v>26</v>
      </c>
      <c r="B25" s="1">
        <v>0.18496299999999999</v>
      </c>
      <c r="C25" s="1">
        <v>0.64597899999999997</v>
      </c>
      <c r="D25" s="1">
        <v>0.15098400000000001</v>
      </c>
      <c r="E25" s="1">
        <v>0.64558300000000002</v>
      </c>
      <c r="F25" s="1">
        <v>0.17841699999999999</v>
      </c>
      <c r="G25" s="1">
        <v>0.43129699999999999</v>
      </c>
    </row>
    <row r="26" spans="1:7">
      <c r="A26" s="1" t="s">
        <v>27</v>
      </c>
      <c r="B26" s="1">
        <v>0.179734</v>
      </c>
      <c r="C26" s="1">
        <v>0.66284799999999999</v>
      </c>
      <c r="D26" s="1">
        <v>0.137243</v>
      </c>
      <c r="E26" s="1">
        <v>0.69835999999999998</v>
      </c>
      <c r="F26" s="1">
        <v>0.15951599999999999</v>
      </c>
      <c r="G26" s="1">
        <v>0.46501399999999998</v>
      </c>
    </row>
    <row r="27" spans="1:7">
      <c r="A27" s="1" t="s">
        <v>28</v>
      </c>
      <c r="B27" s="1">
        <v>0.16277900000000001</v>
      </c>
      <c r="C27" s="1">
        <v>0.69197299999999995</v>
      </c>
      <c r="D27" s="1">
        <v>9.8300999999999999E-2</v>
      </c>
      <c r="E27" s="1">
        <v>0.67197499999999999</v>
      </c>
      <c r="F27" s="1">
        <v>0.11021300000000001</v>
      </c>
      <c r="G27" s="1">
        <v>0.50914999999999999</v>
      </c>
    </row>
    <row r="28" spans="1:7">
      <c r="A28" s="1" t="s">
        <v>29</v>
      </c>
      <c r="B28" s="1">
        <v>0.18432499999999999</v>
      </c>
      <c r="C28" s="1">
        <v>0.64698999999999995</v>
      </c>
      <c r="D28" s="1">
        <v>0.149087</v>
      </c>
      <c r="E28" s="1">
        <v>0.66839999999999999</v>
      </c>
      <c r="F28" s="1">
        <v>0.175901</v>
      </c>
      <c r="G28" s="1">
        <v>0.44434499999999999</v>
      </c>
    </row>
    <row r="29" spans="1:7">
      <c r="A29" s="1" t="s">
        <v>30</v>
      </c>
      <c r="B29" s="1">
        <v>0.18673300000000001</v>
      </c>
      <c r="C29" s="1">
        <v>0.64113100000000001</v>
      </c>
      <c r="D29" s="1">
        <v>0.15725500000000001</v>
      </c>
      <c r="E29" s="1">
        <v>0.65025999999999995</v>
      </c>
      <c r="F29" s="1">
        <v>0.18535699999999999</v>
      </c>
      <c r="G29" s="1">
        <v>0.44196000000000002</v>
      </c>
    </row>
    <row r="30" spans="1:7">
      <c r="A30" s="1" t="s">
        <v>31</v>
      </c>
      <c r="B30" s="1">
        <v>0.184423</v>
      </c>
      <c r="C30" s="1">
        <v>0.649621</v>
      </c>
      <c r="D30" s="1">
        <v>0.15068999999999999</v>
      </c>
      <c r="E30" s="1">
        <v>0.66700000000000004</v>
      </c>
      <c r="F30" s="1">
        <v>0.176452</v>
      </c>
      <c r="G30" s="1">
        <v>0.45587699999999998</v>
      </c>
    </row>
    <row r="31" spans="1:7">
      <c r="A31" s="1" t="s">
        <v>32</v>
      </c>
      <c r="B31" s="1">
        <v>0.168264</v>
      </c>
      <c r="C31" s="1">
        <v>0.68917099999999998</v>
      </c>
      <c r="D31" s="1">
        <v>0.112897</v>
      </c>
      <c r="E31" s="1">
        <v>0.69616299999999998</v>
      </c>
      <c r="F31" s="1">
        <v>0.12826899999999999</v>
      </c>
      <c r="G31" s="1">
        <v>0.51034400000000002</v>
      </c>
    </row>
    <row r="32" spans="1:7">
      <c r="A32" s="1" t="s">
        <v>33</v>
      </c>
      <c r="B32" s="1">
        <v>0.177425</v>
      </c>
      <c r="C32" s="1">
        <v>0.67249099999999995</v>
      </c>
      <c r="D32" s="1">
        <v>0.13423599999999999</v>
      </c>
      <c r="E32" s="1">
        <v>0.69749700000000003</v>
      </c>
      <c r="F32" s="1">
        <v>0.155693</v>
      </c>
      <c r="G32" s="1">
        <v>0.53660399999999997</v>
      </c>
    </row>
    <row r="33" spans="1:7">
      <c r="A33" s="1" t="s">
        <v>34</v>
      </c>
      <c r="B33" s="1">
        <v>0.190271</v>
      </c>
      <c r="C33" s="1">
        <v>0.633795</v>
      </c>
      <c r="D33" s="1">
        <v>0.162248</v>
      </c>
      <c r="E33" s="1">
        <v>0.65449400000000002</v>
      </c>
      <c r="F33" s="1">
        <v>0.194468</v>
      </c>
      <c r="G33" s="1">
        <v>0.42360700000000001</v>
      </c>
    </row>
    <row r="34" spans="1:7">
      <c r="A34" s="1" t="s">
        <v>35</v>
      </c>
      <c r="B34" s="1">
        <v>0.18240799999999999</v>
      </c>
      <c r="C34" s="1">
        <v>0.65708299999999997</v>
      </c>
      <c r="D34" s="1">
        <v>0.15007999999999999</v>
      </c>
      <c r="E34" s="1">
        <v>0.68317700000000003</v>
      </c>
      <c r="F34" s="1">
        <v>0.17480999999999999</v>
      </c>
      <c r="G34" s="1">
        <v>0.48357699999999998</v>
      </c>
    </row>
    <row r="35" spans="1:7">
      <c r="A35" s="1" t="s">
        <v>36</v>
      </c>
      <c r="B35" s="1">
        <v>0.179675</v>
      </c>
      <c r="C35" s="1">
        <v>0.66463099999999997</v>
      </c>
      <c r="D35" s="1">
        <v>0.13749900000000001</v>
      </c>
      <c r="E35" s="1">
        <v>0.68654300000000001</v>
      </c>
      <c r="F35" s="1">
        <v>0.15961400000000001</v>
      </c>
      <c r="G35" s="1">
        <v>0.47801100000000002</v>
      </c>
    </row>
    <row r="36" spans="1:7">
      <c r="A36" s="1" t="s">
        <v>37</v>
      </c>
      <c r="B36" s="1">
        <v>0.19011400000000001</v>
      </c>
      <c r="C36" s="1">
        <v>0.62851800000000002</v>
      </c>
      <c r="D36" s="1">
        <v>0.16531499999999999</v>
      </c>
      <c r="E36" s="1">
        <v>0.64091900000000002</v>
      </c>
      <c r="F36" s="1">
        <v>0.19475300000000001</v>
      </c>
      <c r="G36" s="1">
        <v>0.43420300000000001</v>
      </c>
    </row>
    <row r="37" spans="1:7">
      <c r="A37" s="1" t="s">
        <v>38</v>
      </c>
      <c r="B37" s="1">
        <v>0.18579899999999999</v>
      </c>
      <c r="C37" s="1">
        <v>0.64689799999999997</v>
      </c>
      <c r="D37" s="1">
        <v>0.15634100000000001</v>
      </c>
      <c r="E37" s="1">
        <v>0.65768000000000004</v>
      </c>
      <c r="F37" s="1">
        <v>0.18346899999999999</v>
      </c>
      <c r="G37" s="1">
        <v>0.42909399999999998</v>
      </c>
    </row>
    <row r="38" spans="1:7">
      <c r="A38" s="1" t="s">
        <v>39</v>
      </c>
      <c r="B38" s="1">
        <v>0.18548400000000001</v>
      </c>
      <c r="C38" s="1">
        <v>0.64551499999999995</v>
      </c>
      <c r="D38" s="1">
        <v>0.15504399999999999</v>
      </c>
      <c r="E38" s="1">
        <v>0.67066300000000001</v>
      </c>
      <c r="F38" s="1">
        <v>0.18242800000000001</v>
      </c>
      <c r="G38" s="1">
        <v>0.45708700000000002</v>
      </c>
    </row>
    <row r="39" spans="1:7">
      <c r="A39" s="1" t="s">
        <v>40</v>
      </c>
      <c r="B39" s="1">
        <v>0.17879100000000001</v>
      </c>
      <c r="C39" s="1">
        <v>0.668431</v>
      </c>
      <c r="D39" s="1">
        <v>0.13536599999999999</v>
      </c>
      <c r="E39" s="1">
        <v>0.690326</v>
      </c>
      <c r="F39" s="1">
        <v>0.15550600000000001</v>
      </c>
      <c r="G39" s="1">
        <v>0.48019499999999998</v>
      </c>
    </row>
    <row r="40" spans="1:7">
      <c r="A40" s="1" t="s">
        <v>41</v>
      </c>
      <c r="B40" s="1">
        <v>0.184836</v>
      </c>
      <c r="C40" s="1">
        <v>0.65064699999999998</v>
      </c>
      <c r="D40" s="1">
        <v>0.15465999999999999</v>
      </c>
      <c r="E40" s="1">
        <v>0.66886299999999999</v>
      </c>
      <c r="F40" s="1">
        <v>0.18168100000000001</v>
      </c>
      <c r="G40" s="1">
        <v>0.45971000000000001</v>
      </c>
    </row>
    <row r="41" spans="1:7">
      <c r="A41" s="1" t="s">
        <v>42</v>
      </c>
      <c r="B41" s="1">
        <v>0.17746400000000001</v>
      </c>
      <c r="C41" s="1">
        <v>0.66724600000000001</v>
      </c>
      <c r="D41" s="1">
        <v>0.13211300000000001</v>
      </c>
      <c r="E41" s="1">
        <v>0.680867</v>
      </c>
      <c r="F41" s="1">
        <v>0.15084700000000001</v>
      </c>
      <c r="G41" s="1">
        <v>0.49385400000000002</v>
      </c>
    </row>
    <row r="42" spans="1:7">
      <c r="A42" s="1" t="s">
        <v>43</v>
      </c>
      <c r="B42" s="1">
        <v>0.178732</v>
      </c>
      <c r="C42" s="1">
        <v>0.66757200000000005</v>
      </c>
      <c r="D42" s="1">
        <v>0.13739100000000001</v>
      </c>
      <c r="E42" s="1">
        <v>0.68633999999999995</v>
      </c>
      <c r="F42" s="1">
        <v>0.15854299999999999</v>
      </c>
      <c r="G42" s="1">
        <v>0.50485100000000005</v>
      </c>
    </row>
    <row r="43" spans="1:7">
      <c r="A43" s="1" t="s">
        <v>44</v>
      </c>
      <c r="B43" s="1">
        <v>0.18174000000000001</v>
      </c>
      <c r="C43" s="1">
        <v>0.65576699999999999</v>
      </c>
      <c r="D43" s="1">
        <v>0.14430999999999999</v>
      </c>
      <c r="E43" s="1">
        <v>0.67246799999999995</v>
      </c>
      <c r="F43" s="1">
        <v>0.166907</v>
      </c>
      <c r="G43" s="1">
        <v>0.46753899999999998</v>
      </c>
    </row>
    <row r="44" spans="1:7">
      <c r="A44" s="1" t="s">
        <v>45</v>
      </c>
      <c r="B44" s="1">
        <v>0.188502</v>
      </c>
      <c r="C44" s="1">
        <v>0.63421400000000006</v>
      </c>
      <c r="D44" s="1">
        <v>0.161</v>
      </c>
      <c r="E44" s="1">
        <v>0.64956199999999997</v>
      </c>
      <c r="F44" s="1">
        <v>0.18989800000000001</v>
      </c>
      <c r="G44" s="1">
        <v>0.40532000000000001</v>
      </c>
    </row>
    <row r="45" spans="1:7">
      <c r="A45" s="1" t="s">
        <v>46</v>
      </c>
      <c r="B45" s="1">
        <v>0.17851600000000001</v>
      </c>
      <c r="C45" s="1">
        <v>0.66732800000000003</v>
      </c>
      <c r="D45" s="1">
        <v>0.13495299999999999</v>
      </c>
      <c r="E45" s="1">
        <v>0.66845200000000005</v>
      </c>
      <c r="F45" s="1">
        <v>0.156253</v>
      </c>
      <c r="G45" s="1">
        <v>0.505019</v>
      </c>
    </row>
    <row r="46" spans="1:7">
      <c r="A46" s="1" t="s">
        <v>47</v>
      </c>
      <c r="B46" s="1">
        <v>0.18001900000000001</v>
      </c>
      <c r="C46" s="1">
        <v>0.66397200000000001</v>
      </c>
      <c r="D46" s="1">
        <v>0.13799</v>
      </c>
      <c r="E46" s="1">
        <v>0.68025000000000002</v>
      </c>
      <c r="F46" s="1">
        <v>0.159133</v>
      </c>
      <c r="G46" s="1">
        <v>0.45655800000000002</v>
      </c>
    </row>
    <row r="47" spans="1:7">
      <c r="A47" s="1" t="s">
        <v>48</v>
      </c>
      <c r="B47" s="1">
        <v>0.187195</v>
      </c>
      <c r="C47" s="1">
        <v>0.64578999999999998</v>
      </c>
      <c r="D47" s="1">
        <v>0.15809100000000001</v>
      </c>
      <c r="E47" s="1">
        <v>0.68477500000000002</v>
      </c>
      <c r="F47" s="1">
        <v>0.187834</v>
      </c>
      <c r="G47" s="1">
        <v>0.45860299999999998</v>
      </c>
    </row>
    <row r="48" spans="1:7">
      <c r="A48" s="1" t="s">
        <v>49</v>
      </c>
      <c r="B48" s="1">
        <v>0.18899299999999999</v>
      </c>
      <c r="C48" s="1">
        <v>0.63312500000000005</v>
      </c>
      <c r="D48" s="1">
        <v>0.16211100000000001</v>
      </c>
      <c r="E48" s="1">
        <v>0.654173</v>
      </c>
      <c r="F48" s="1">
        <v>0.191048</v>
      </c>
      <c r="G48" s="1">
        <v>0.42250700000000002</v>
      </c>
    </row>
    <row r="49" spans="1:8">
      <c r="A49" s="1" t="s">
        <v>50</v>
      </c>
      <c r="B49" s="1">
        <v>0.185111</v>
      </c>
      <c r="C49" s="1">
        <v>0.64811799999999997</v>
      </c>
      <c r="D49" s="1">
        <v>0.155113</v>
      </c>
      <c r="E49" s="1">
        <v>0.67486299999999999</v>
      </c>
      <c r="F49" s="1">
        <v>0.18148400000000001</v>
      </c>
      <c r="G49" s="1">
        <v>0.48627900000000002</v>
      </c>
    </row>
    <row r="50" spans="1:8">
      <c r="A50" s="1" t="s">
        <v>51</v>
      </c>
      <c r="B50" s="1">
        <v>0.183587</v>
      </c>
      <c r="C50" s="1">
        <v>0.65298599999999996</v>
      </c>
      <c r="D50" s="1">
        <v>0.148842</v>
      </c>
      <c r="E50" s="1">
        <v>0.588924</v>
      </c>
      <c r="F50" s="1">
        <v>0.16534499999999999</v>
      </c>
      <c r="G50" s="1">
        <v>0.42297200000000001</v>
      </c>
    </row>
    <row r="51" spans="1:8">
      <c r="A51" s="18" t="s">
        <v>52</v>
      </c>
      <c r="B51" s="1">
        <v>0.18876699999999999</v>
      </c>
      <c r="C51" s="1">
        <v>0.63993199999999995</v>
      </c>
      <c r="D51" s="1">
        <v>0.162298</v>
      </c>
      <c r="E51" s="1">
        <v>0.66790000000000005</v>
      </c>
      <c r="F51" s="1">
        <v>0.19280700000000001</v>
      </c>
      <c r="G51" s="1">
        <v>0.42655500000000002</v>
      </c>
    </row>
    <row r="52" spans="1:8">
      <c r="A52" s="12" t="s">
        <v>160</v>
      </c>
      <c r="B52" s="12" t="s">
        <v>174</v>
      </c>
      <c r="C52" s="12"/>
      <c r="D52" s="12" t="s">
        <v>177</v>
      </c>
      <c r="E52" s="12"/>
      <c r="F52" s="12" t="s">
        <v>176</v>
      </c>
      <c r="G52" s="12"/>
    </row>
    <row r="53" spans="1:8">
      <c r="A53" s="12"/>
      <c r="B53" s="1">
        <v>0.19403599999999999</v>
      </c>
      <c r="C53" s="1">
        <v>0.61783299999999997</v>
      </c>
      <c r="D53" s="12">
        <v>0.16850999999999999</v>
      </c>
      <c r="E53" s="12">
        <v>0.42402000000000001</v>
      </c>
      <c r="F53" s="12">
        <v>0.18002899999999999</v>
      </c>
      <c r="G53" s="12">
        <v>0.39868500000000001</v>
      </c>
    </row>
    <row r="55" spans="1:8">
      <c r="A55" s="12" t="s">
        <v>53</v>
      </c>
      <c r="B55" s="12"/>
      <c r="C55" s="12"/>
      <c r="D55" s="14" t="s">
        <v>163</v>
      </c>
      <c r="E55" s="14" t="s">
        <v>153</v>
      </c>
      <c r="F55" s="14" t="s">
        <v>164</v>
      </c>
      <c r="G55" s="14" t="s">
        <v>154</v>
      </c>
      <c r="H55" s="20" t="s">
        <v>165</v>
      </c>
    </row>
    <row r="56" spans="1:8">
      <c r="A56" s="1">
        <v>0</v>
      </c>
      <c r="B56" s="1">
        <v>0.236458</v>
      </c>
      <c r="C56" s="1">
        <v>0.45767099999999999</v>
      </c>
      <c r="D56" s="5">
        <f>100*(B56/$D$53-1)</f>
        <v>40.322829505667322</v>
      </c>
      <c r="E56" s="5">
        <f>100*(C56/$E$53-1)</f>
        <v>7.9361822555539696</v>
      </c>
      <c r="F56" s="5">
        <f>100*(B56/$F$53-1)</f>
        <v>31.344394514217157</v>
      </c>
      <c r="G56" s="5">
        <f>100*(C56/$G$53-1)</f>
        <v>14.795139019526694</v>
      </c>
    </row>
    <row r="57" spans="1:8" ht="15">
      <c r="A57" s="4">
        <v>1</v>
      </c>
      <c r="B57" s="4">
        <v>0.19403599999999999</v>
      </c>
      <c r="C57" s="4">
        <v>0.61783299999999997</v>
      </c>
      <c r="D57" s="5">
        <f t="shared" ref="D57:D61" si="0">100*(B57/$D$53-1)</f>
        <v>15.148062429529396</v>
      </c>
      <c r="E57" s="5">
        <f t="shared" ref="E57:E61" si="1">100*(C57/$E$53-1)</f>
        <v>45.708457148247717</v>
      </c>
      <c r="F57" s="5">
        <f t="shared" ref="F57:F61" si="2">100*(B57/$F$53-1)</f>
        <v>7.7804131556582501</v>
      </c>
      <c r="G57" s="5">
        <f t="shared" ref="G57:G61" si="3">100*(C57/$G$53-1)</f>
        <v>54.967706334574906</v>
      </c>
    </row>
    <row r="58" spans="1:8">
      <c r="A58" s="1">
        <v>2</v>
      </c>
      <c r="B58" s="1">
        <v>0.17948900000000001</v>
      </c>
      <c r="C58" s="1">
        <v>0.66278300000000001</v>
      </c>
      <c r="D58" s="5">
        <f t="shared" si="0"/>
        <v>6.5153403358851225</v>
      </c>
      <c r="E58" s="5">
        <f t="shared" si="1"/>
        <v>56.309372199424558</v>
      </c>
      <c r="F58" s="5">
        <f t="shared" si="2"/>
        <v>-0.29995167445243665</v>
      </c>
      <c r="G58" s="5">
        <f t="shared" si="3"/>
        <v>66.242271467449228</v>
      </c>
    </row>
    <row r="59" spans="1:8">
      <c r="A59" s="1">
        <v>4</v>
      </c>
      <c r="B59" s="1">
        <v>0.16158</v>
      </c>
      <c r="C59" s="1">
        <v>0.70921999999999996</v>
      </c>
      <c r="D59" s="5">
        <f t="shared" si="0"/>
        <v>-4.1125155777105178</v>
      </c>
      <c r="E59" s="5">
        <f t="shared" si="1"/>
        <v>67.260978255742643</v>
      </c>
      <c r="F59" s="5">
        <f t="shared" si="2"/>
        <v>-10.247793411061545</v>
      </c>
      <c r="G59" s="5">
        <f t="shared" si="3"/>
        <v>77.88981275944667</v>
      </c>
    </row>
    <row r="60" spans="1:8">
      <c r="A60" s="1">
        <v>8</v>
      </c>
      <c r="B60" s="1">
        <v>0.14308199999999999</v>
      </c>
      <c r="C60" s="1">
        <v>0.74931800000000004</v>
      </c>
      <c r="D60" s="5">
        <f t="shared" si="0"/>
        <v>-15.089905643581991</v>
      </c>
      <c r="E60" s="5">
        <f t="shared" si="1"/>
        <v>76.717607660016057</v>
      </c>
      <c r="F60" s="5">
        <f t="shared" si="2"/>
        <v>-20.522804659249349</v>
      </c>
      <c r="G60" s="5">
        <f t="shared" si="3"/>
        <v>87.947377001893727</v>
      </c>
    </row>
    <row r="61" spans="1:8">
      <c r="A61" s="93">
        <v>16</v>
      </c>
      <c r="B61" s="93">
        <v>0.12767999999999999</v>
      </c>
      <c r="C61" s="93">
        <v>0.77589300000000005</v>
      </c>
      <c r="D61" s="94">
        <f t="shared" si="0"/>
        <v>-24.230016022787972</v>
      </c>
      <c r="E61" s="94">
        <f t="shared" si="1"/>
        <v>82.985000707513805</v>
      </c>
      <c r="F61" s="94">
        <f t="shared" si="2"/>
        <v>-29.078092973909765</v>
      </c>
      <c r="G61" s="94">
        <f t="shared" si="3"/>
        <v>94.613040370217092</v>
      </c>
    </row>
    <row r="62" spans="1:8">
      <c r="A62" s="95" t="s">
        <v>342</v>
      </c>
      <c r="B62" s="18"/>
      <c r="C62" s="18"/>
      <c r="D62" s="28"/>
      <c r="E62" s="28"/>
      <c r="F62" s="28"/>
      <c r="G62" s="28"/>
    </row>
    <row r="63" spans="1:8">
      <c r="A63">
        <v>0</v>
      </c>
      <c r="B63">
        <v>0.236458</v>
      </c>
      <c r="C63">
        <v>0.45767099999999999</v>
      </c>
      <c r="D63" s="94">
        <f t="shared" ref="D63" si="4">100*(B63/$D$53-1)</f>
        <v>40.322829505667322</v>
      </c>
      <c r="E63" s="94">
        <f t="shared" ref="E63" si="5">100*(C63/$E$53-1)</f>
        <v>7.9361822555539696</v>
      </c>
      <c r="F63" s="94">
        <f t="shared" ref="F63" si="6">100*(B63/$F$53-1)</f>
        <v>31.344394514217157</v>
      </c>
      <c r="G63" s="94">
        <f t="shared" ref="G63" si="7">100*(C63/$G$53-1)</f>
        <v>14.795139019526694</v>
      </c>
      <c r="H63" s="21"/>
    </row>
    <row r="64" spans="1:8">
      <c r="A64">
        <v>0.1</v>
      </c>
      <c r="B64">
        <v>0.22850599999999999</v>
      </c>
      <c r="C64">
        <v>0.48858800000000002</v>
      </c>
      <c r="D64" s="94">
        <f t="shared" ref="D64:D83" si="8">100*(B64/$D$53-1)</f>
        <v>35.603821731647976</v>
      </c>
      <c r="E64" s="94">
        <f t="shared" ref="E64:E83" si="9">100*(C64/$E$53-1)</f>
        <v>15.227583604546968</v>
      </c>
      <c r="F64" s="94">
        <f t="shared" ref="F64:F83" si="10">100*(B64/$F$53-1)</f>
        <v>26.927328374872928</v>
      </c>
      <c r="G64" s="94">
        <f t="shared" ref="G64:G83" si="11">100*(C64/$G$53-1)</f>
        <v>22.549882739506131</v>
      </c>
      <c r="H64" s="33"/>
    </row>
    <row r="65" spans="1:9">
      <c r="A65">
        <v>0.2</v>
      </c>
      <c r="B65">
        <v>0.219778</v>
      </c>
      <c r="C65">
        <v>0.51909499999999997</v>
      </c>
      <c r="D65" s="94">
        <f t="shared" si="8"/>
        <v>30.424307162779662</v>
      </c>
      <c r="E65" s="94">
        <f t="shared" si="9"/>
        <v>22.422291401348993</v>
      </c>
      <c r="F65" s="94">
        <f t="shared" si="10"/>
        <v>22.079220570019274</v>
      </c>
      <c r="G65" s="94">
        <f t="shared" si="11"/>
        <v>30.201788379296922</v>
      </c>
      <c r="H65" s="22"/>
    </row>
    <row r="66" spans="1:9">
      <c r="A66">
        <v>0.3</v>
      </c>
      <c r="B66">
        <v>0.21421499999999999</v>
      </c>
      <c r="C66">
        <v>0.54063300000000003</v>
      </c>
      <c r="D66" s="94">
        <f t="shared" si="8"/>
        <v>27.123019405376535</v>
      </c>
      <c r="E66" s="94">
        <f t="shared" si="9"/>
        <v>27.501768784491311</v>
      </c>
      <c r="F66" s="94">
        <f t="shared" si="10"/>
        <v>18.989162857095245</v>
      </c>
      <c r="G66" s="94">
        <f t="shared" si="11"/>
        <v>35.60404830881523</v>
      </c>
      <c r="H66" s="22"/>
    </row>
    <row r="67" spans="1:9">
      <c r="A67">
        <v>0.4</v>
      </c>
      <c r="B67">
        <v>0.209978</v>
      </c>
      <c r="C67">
        <v>0.55679199999999995</v>
      </c>
      <c r="D67" s="94">
        <f t="shared" si="8"/>
        <v>24.608628568037517</v>
      </c>
      <c r="E67" s="94">
        <f t="shared" si="9"/>
        <v>31.312673930474965</v>
      </c>
      <c r="F67" s="94">
        <f t="shared" si="10"/>
        <v>16.635653144771112</v>
      </c>
      <c r="G67" s="94">
        <f t="shared" si="11"/>
        <v>39.657122791175972</v>
      </c>
      <c r="H67" s="33"/>
    </row>
    <row r="68" spans="1:9">
      <c r="A68">
        <v>0.5</v>
      </c>
      <c r="B68">
        <v>0.20644000000000001</v>
      </c>
      <c r="C68">
        <v>0.56966600000000001</v>
      </c>
      <c r="D68" s="94">
        <f t="shared" si="8"/>
        <v>22.509049908017342</v>
      </c>
      <c r="E68" s="94">
        <f t="shared" si="9"/>
        <v>34.348851469270315</v>
      </c>
      <c r="F68" s="94">
        <f t="shared" si="10"/>
        <v>14.670414211043781</v>
      </c>
      <c r="G68" s="94">
        <f t="shared" si="11"/>
        <v>42.886238509098654</v>
      </c>
    </row>
    <row r="69" spans="1:9" ht="15">
      <c r="A69" s="3">
        <v>1</v>
      </c>
      <c r="B69" s="3">
        <v>0.19403599999999999</v>
      </c>
      <c r="C69" s="3">
        <v>0.61783299999999997</v>
      </c>
      <c r="D69" s="99">
        <f t="shared" si="8"/>
        <v>15.148062429529396</v>
      </c>
      <c r="E69" s="99">
        <f t="shared" si="9"/>
        <v>45.708457148247717</v>
      </c>
      <c r="F69" s="99">
        <f t="shared" si="10"/>
        <v>7.7804131556582501</v>
      </c>
      <c r="G69" s="99">
        <f t="shared" si="11"/>
        <v>54.967706334574906</v>
      </c>
      <c r="I69" s="1" t="s">
        <v>330</v>
      </c>
    </row>
    <row r="70" spans="1:9">
      <c r="A70">
        <v>1.5</v>
      </c>
      <c r="B70">
        <v>0.18582799999999999</v>
      </c>
      <c r="C70">
        <v>0.64358700000000002</v>
      </c>
      <c r="D70" s="94">
        <f t="shared" si="8"/>
        <v>10.277134888137196</v>
      </c>
      <c r="E70" s="94">
        <f t="shared" si="9"/>
        <v>51.782227253431444</v>
      </c>
      <c r="F70" s="94">
        <f t="shared" si="10"/>
        <v>3.221147703981031</v>
      </c>
      <c r="G70" s="94">
        <f t="shared" si="11"/>
        <v>61.427442717935207</v>
      </c>
    </row>
    <row r="71" spans="1:9">
      <c r="A71">
        <v>2</v>
      </c>
      <c r="B71">
        <v>0.17948900000000001</v>
      </c>
      <c r="C71">
        <v>0.66278300000000001</v>
      </c>
      <c r="D71" s="94">
        <f t="shared" si="8"/>
        <v>6.5153403358851225</v>
      </c>
      <c r="E71" s="94">
        <f t="shared" si="9"/>
        <v>56.309372199424558</v>
      </c>
      <c r="F71" s="97">
        <f t="shared" si="10"/>
        <v>-0.29995167445243665</v>
      </c>
      <c r="G71" s="97">
        <f t="shared" si="11"/>
        <v>66.242271467449228</v>
      </c>
      <c r="I71" s="96" t="s">
        <v>338</v>
      </c>
    </row>
    <row r="72" spans="1:9">
      <c r="A72">
        <v>2.5</v>
      </c>
      <c r="B72">
        <v>0.173925</v>
      </c>
      <c r="C72">
        <v>0.67794299999999996</v>
      </c>
      <c r="D72" s="94">
        <f t="shared" si="8"/>
        <v>3.2134591418906844</v>
      </c>
      <c r="E72" s="94">
        <f t="shared" si="9"/>
        <v>59.884675251167387</v>
      </c>
      <c r="F72" s="94">
        <f t="shared" si="10"/>
        <v>-3.390564853440281</v>
      </c>
      <c r="G72" s="94">
        <f t="shared" si="11"/>
        <v>70.044772188569908</v>
      </c>
    </row>
    <row r="73" spans="1:9">
      <c r="A73">
        <v>3</v>
      </c>
      <c r="B73">
        <v>0.16927600000000001</v>
      </c>
      <c r="C73">
        <v>0.69089699999999998</v>
      </c>
      <c r="D73" s="97">
        <f t="shared" si="8"/>
        <v>0.45457242893598426</v>
      </c>
      <c r="E73" s="97">
        <f t="shared" si="9"/>
        <v>62.939719824536567</v>
      </c>
      <c r="F73" s="94">
        <f t="shared" si="10"/>
        <v>-5.9729265840503416</v>
      </c>
      <c r="G73" s="94">
        <f t="shared" si="11"/>
        <v>73.29395387335866</v>
      </c>
      <c r="H73" s="20"/>
      <c r="I73" s="96" t="s">
        <v>339</v>
      </c>
    </row>
    <row r="74" spans="1:9">
      <c r="A74">
        <v>3.5</v>
      </c>
      <c r="B74">
        <v>0.164991</v>
      </c>
      <c r="C74">
        <v>0.69964999999999999</v>
      </c>
      <c r="D74" s="94">
        <f t="shared" si="8"/>
        <v>-2.088303364785471</v>
      </c>
      <c r="E74" s="94">
        <f t="shared" si="9"/>
        <v>65.004009244846927</v>
      </c>
      <c r="F74" s="94">
        <f t="shared" si="10"/>
        <v>-8.3530986674369085</v>
      </c>
      <c r="G74" s="94">
        <f t="shared" si="11"/>
        <v>75.48942147309279</v>
      </c>
    </row>
    <row r="75" spans="1:9">
      <c r="A75">
        <v>4</v>
      </c>
      <c r="B75">
        <v>0.16158</v>
      </c>
      <c r="C75">
        <v>0.70921999999999996</v>
      </c>
      <c r="D75" s="94">
        <f t="shared" si="8"/>
        <v>-4.1125155777105178</v>
      </c>
      <c r="E75" s="94">
        <f t="shared" si="9"/>
        <v>67.260978255742643</v>
      </c>
      <c r="F75" s="94">
        <f t="shared" si="10"/>
        <v>-10.247793411061545</v>
      </c>
      <c r="G75" s="94">
        <f t="shared" si="11"/>
        <v>77.88981275944667</v>
      </c>
    </row>
    <row r="76" spans="1:9">
      <c r="A76">
        <v>4.5</v>
      </c>
      <c r="B76">
        <v>0.158523</v>
      </c>
      <c r="C76">
        <v>0.71683200000000002</v>
      </c>
      <c r="D76" s="94">
        <f t="shared" si="8"/>
        <v>-5.9266512373152942</v>
      </c>
      <c r="E76" s="94">
        <f t="shared" si="9"/>
        <v>69.056176595443603</v>
      </c>
      <c r="F76" s="94">
        <f t="shared" si="10"/>
        <v>-11.945853168100696</v>
      </c>
      <c r="G76" s="94">
        <f t="shared" si="11"/>
        <v>79.799089506753447</v>
      </c>
    </row>
    <row r="77" spans="1:9">
      <c r="A77">
        <v>5</v>
      </c>
      <c r="B77">
        <v>0.15556500000000001</v>
      </c>
      <c r="C77">
        <v>0.72388399999999997</v>
      </c>
      <c r="D77" s="94">
        <f t="shared" si="8"/>
        <v>-7.6820366743813313</v>
      </c>
      <c r="E77" s="94">
        <f t="shared" si="9"/>
        <v>70.71930569312768</v>
      </c>
      <c r="F77" s="94">
        <f t="shared" si="10"/>
        <v>-13.588921784823549</v>
      </c>
      <c r="G77" s="94">
        <f t="shared" si="11"/>
        <v>81.567904485997715</v>
      </c>
    </row>
    <row r="78" spans="1:9">
      <c r="A78">
        <v>5.5</v>
      </c>
      <c r="B78">
        <v>0.15314700000000001</v>
      </c>
      <c r="C78">
        <v>0.73061100000000001</v>
      </c>
      <c r="D78" s="94">
        <f t="shared" si="8"/>
        <v>-9.116966352145262</v>
      </c>
      <c r="E78" s="94">
        <f t="shared" si="9"/>
        <v>72.30578746285552</v>
      </c>
      <c r="F78" s="94">
        <f t="shared" si="10"/>
        <v>-14.932038727093966</v>
      </c>
      <c r="G78" s="94">
        <f t="shared" si="11"/>
        <v>83.255201474848576</v>
      </c>
    </row>
    <row r="79" spans="1:9">
      <c r="A79">
        <v>6</v>
      </c>
      <c r="B79">
        <v>0.15070900000000001</v>
      </c>
      <c r="C79">
        <v>0.73514900000000005</v>
      </c>
      <c r="D79" s="94">
        <f t="shared" si="8"/>
        <v>-10.563764761735195</v>
      </c>
      <c r="E79" s="94">
        <f t="shared" si="9"/>
        <v>73.376019999056652</v>
      </c>
      <c r="F79" s="94">
        <f t="shared" si="10"/>
        <v>-16.286264990640387</v>
      </c>
      <c r="G79" s="94">
        <f t="shared" si="11"/>
        <v>84.393443445326511</v>
      </c>
    </row>
    <row r="80" spans="1:9">
      <c r="A80">
        <v>6.5</v>
      </c>
      <c r="B80">
        <v>0.14859600000000001</v>
      </c>
      <c r="C80">
        <v>0.73923000000000005</v>
      </c>
      <c r="D80" s="94">
        <f t="shared" si="8"/>
        <v>-11.817696279152567</v>
      </c>
      <c r="E80" s="94">
        <f t="shared" si="9"/>
        <v>74.338474600254713</v>
      </c>
      <c r="F80" s="94">
        <f t="shared" si="10"/>
        <v>-17.459964783451554</v>
      </c>
      <c r="G80" s="94">
        <f t="shared" si="11"/>
        <v>85.417058580082013</v>
      </c>
    </row>
    <row r="81" spans="1:7">
      <c r="A81">
        <v>7</v>
      </c>
      <c r="B81">
        <v>0.14663999999999999</v>
      </c>
      <c r="C81">
        <v>0.74316300000000002</v>
      </c>
      <c r="D81" s="94">
        <f t="shared" si="8"/>
        <v>-12.978458251735802</v>
      </c>
      <c r="E81" s="94">
        <f t="shared" si="9"/>
        <v>75.266025187491152</v>
      </c>
      <c r="F81" s="94">
        <f t="shared" si="10"/>
        <v>-18.54645640424598</v>
      </c>
      <c r="G81" s="94">
        <f t="shared" si="11"/>
        <v>86.403551676135294</v>
      </c>
    </row>
    <row r="82" spans="1:7">
      <c r="A82">
        <v>7.5</v>
      </c>
      <c r="B82">
        <v>0.14482200000000001</v>
      </c>
      <c r="C82">
        <v>0.746668</v>
      </c>
      <c r="D82" s="94">
        <f t="shared" si="8"/>
        <v>-14.057325974719593</v>
      </c>
      <c r="E82" s="94">
        <f t="shared" si="9"/>
        <v>76.092637139757556</v>
      </c>
      <c r="F82" s="94">
        <f t="shared" si="10"/>
        <v>-19.556293708235895</v>
      </c>
      <c r="G82" s="94">
        <f t="shared" si="11"/>
        <v>87.282691849455077</v>
      </c>
    </row>
    <row r="83" spans="1:7">
      <c r="A83" s="15">
        <v>8</v>
      </c>
      <c r="B83" s="15">
        <v>0.14308199999999999</v>
      </c>
      <c r="C83" s="15">
        <v>0.74931800000000004</v>
      </c>
      <c r="D83" s="28">
        <f t="shared" si="8"/>
        <v>-15.089905643581991</v>
      </c>
      <c r="E83" s="28">
        <f t="shared" si="9"/>
        <v>76.717607660016057</v>
      </c>
      <c r="F83" s="28">
        <f t="shared" si="10"/>
        <v>-20.522804659249349</v>
      </c>
      <c r="G83" s="28">
        <f t="shared" si="11"/>
        <v>87.947377001893727</v>
      </c>
    </row>
  </sheetData>
  <phoneticPr fontId="16" type="noConversion"/>
  <pageMargins left="0.7" right="0.7" top="0.75" bottom="0.75" header="0.3" footer="0.3"/>
  <pageSetup scale="77" fitToHeight="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8"/>
  <sheetViews>
    <sheetView zoomScale="150" zoomScaleNormal="150" zoomScalePageLayoutView="150" workbookViewId="0">
      <selection activeCell="A5" sqref="A5"/>
    </sheetView>
  </sheetViews>
  <sheetFormatPr baseColWidth="10" defaultColWidth="8.83203125" defaultRowHeight="14" x14ac:dyDescent="0"/>
  <cols>
    <col min="1" max="1" width="9.1640625" customWidth="1"/>
    <col min="2" max="2" width="10.5" customWidth="1"/>
  </cols>
  <sheetData>
    <row r="1" spans="1:11">
      <c r="A1" t="s">
        <v>315</v>
      </c>
    </row>
    <row r="3" spans="1:11" ht="15">
      <c r="A3" s="82" t="s">
        <v>316</v>
      </c>
      <c r="B3" s="82"/>
      <c r="C3" s="82"/>
      <c r="D3" s="82"/>
      <c r="E3" s="82"/>
      <c r="F3" s="82"/>
      <c r="G3" s="82"/>
      <c r="H3" s="82"/>
      <c r="I3" s="82"/>
      <c r="J3" s="82"/>
      <c r="K3" s="82"/>
    </row>
    <row r="4" spans="1:11" ht="15">
      <c r="A4" s="82" t="s">
        <v>317</v>
      </c>
      <c r="B4" s="82"/>
      <c r="C4" s="82"/>
      <c r="D4" s="82"/>
      <c r="E4" s="82"/>
      <c r="F4" s="82"/>
      <c r="G4" s="82"/>
      <c r="H4" s="82"/>
      <c r="I4" s="82"/>
      <c r="J4" s="82"/>
      <c r="K4" s="82"/>
    </row>
    <row r="6" spans="1:11">
      <c r="A6" s="14"/>
      <c r="B6" s="14" t="s">
        <v>166</v>
      </c>
      <c r="C6" s="14"/>
      <c r="D6" s="16" t="s">
        <v>179</v>
      </c>
      <c r="E6" s="14"/>
      <c r="F6" s="16" t="s">
        <v>180</v>
      </c>
      <c r="G6" s="17"/>
      <c r="H6" s="14" t="s">
        <v>181</v>
      </c>
      <c r="I6" s="17"/>
      <c r="J6" s="14" t="s">
        <v>168</v>
      </c>
      <c r="K6" s="14"/>
    </row>
    <row r="7" spans="1:11">
      <c r="A7" s="17" t="s">
        <v>178</v>
      </c>
      <c r="B7" s="14" t="s">
        <v>1</v>
      </c>
      <c r="C7" s="14" t="s">
        <v>2</v>
      </c>
      <c r="D7" s="16" t="s">
        <v>1</v>
      </c>
      <c r="E7" s="14" t="s">
        <v>2</v>
      </c>
      <c r="F7" s="16" t="s">
        <v>1</v>
      </c>
      <c r="G7" s="17" t="s">
        <v>2</v>
      </c>
      <c r="H7" s="14" t="s">
        <v>1</v>
      </c>
      <c r="I7" s="17" t="s">
        <v>2</v>
      </c>
      <c r="J7" s="14" t="s">
        <v>1</v>
      </c>
      <c r="K7" s="14" t="s">
        <v>2</v>
      </c>
    </row>
    <row r="8" spans="1:11">
      <c r="A8" s="30">
        <v>1</v>
      </c>
      <c r="B8">
        <v>6.5839999999999996E-2</v>
      </c>
      <c r="C8">
        <v>0.54941099999999998</v>
      </c>
      <c r="D8" s="29">
        <v>5.7285000000000003E-2</v>
      </c>
      <c r="E8">
        <v>0.69502699999999995</v>
      </c>
      <c r="F8" s="29">
        <v>7.7123999999999998E-2</v>
      </c>
      <c r="G8" s="30">
        <v>0.47010099999999999</v>
      </c>
      <c r="H8">
        <v>5.7105999999999997E-2</v>
      </c>
      <c r="I8" s="30">
        <v>0.597638</v>
      </c>
      <c r="J8">
        <v>6.4463999999999994E-2</v>
      </c>
      <c r="K8">
        <v>0.38563799999999998</v>
      </c>
    </row>
    <row r="9" spans="1:11">
      <c r="A9" s="30">
        <v>2</v>
      </c>
      <c r="B9">
        <v>7.1177000000000004E-2</v>
      </c>
      <c r="C9">
        <v>0.55769599999999997</v>
      </c>
      <c r="D9" s="29">
        <v>6.2108999999999998E-2</v>
      </c>
      <c r="E9">
        <v>0.60207599999999994</v>
      </c>
      <c r="F9" s="29">
        <v>8.3007999999999998E-2</v>
      </c>
      <c r="G9" s="30">
        <v>0.41047699999999998</v>
      </c>
      <c r="H9">
        <v>6.1527999999999999E-2</v>
      </c>
      <c r="I9" s="30">
        <v>0.50863800000000003</v>
      </c>
      <c r="J9">
        <v>7.1072999999999997E-2</v>
      </c>
      <c r="K9">
        <v>0.33477099999999999</v>
      </c>
    </row>
    <row r="10" spans="1:11">
      <c r="A10" s="30">
        <v>3</v>
      </c>
      <c r="B10">
        <v>7.9219999999999999E-2</v>
      </c>
      <c r="C10">
        <v>0.51274399999999998</v>
      </c>
      <c r="D10" s="29">
        <v>6.5823000000000007E-2</v>
      </c>
      <c r="E10">
        <v>0.54567600000000005</v>
      </c>
      <c r="F10" s="29">
        <v>8.899E-2</v>
      </c>
      <c r="G10" s="30">
        <v>0.36129699999999998</v>
      </c>
      <c r="H10">
        <v>6.5276000000000001E-2</v>
      </c>
      <c r="I10" s="30">
        <v>0.454739</v>
      </c>
      <c r="J10">
        <v>7.4482000000000007E-2</v>
      </c>
      <c r="K10">
        <v>0.31834000000000001</v>
      </c>
    </row>
    <row r="11" spans="1:11">
      <c r="A11" s="30">
        <v>5</v>
      </c>
      <c r="B11">
        <v>8.2565E-2</v>
      </c>
      <c r="C11">
        <v>0.50979300000000005</v>
      </c>
      <c r="D11" s="29">
        <v>6.9834999999999994E-2</v>
      </c>
      <c r="E11">
        <v>0.48471500000000001</v>
      </c>
      <c r="F11" s="29">
        <v>9.3618999999999994E-2</v>
      </c>
      <c r="G11" s="30">
        <v>0.32316499999999998</v>
      </c>
      <c r="H11">
        <v>6.7682000000000006E-2</v>
      </c>
      <c r="I11" s="30">
        <v>0.42292299999999999</v>
      </c>
      <c r="J11">
        <v>7.8257999999999994E-2</v>
      </c>
      <c r="K11">
        <v>0.30132300000000001</v>
      </c>
    </row>
    <row r="12" spans="1:11">
      <c r="A12" s="30">
        <v>10</v>
      </c>
      <c r="B12">
        <v>8.2807000000000006E-2</v>
      </c>
      <c r="C12">
        <v>0.51318399999999997</v>
      </c>
      <c r="D12" s="29">
        <v>7.4981999999999993E-2</v>
      </c>
      <c r="E12">
        <v>0.39017400000000002</v>
      </c>
      <c r="F12" s="29">
        <v>9.6951999999999997E-2</v>
      </c>
      <c r="G12" s="30">
        <v>0.273754</v>
      </c>
      <c r="H12">
        <v>7.0457000000000006E-2</v>
      </c>
      <c r="I12" s="30">
        <v>0.38217499999999999</v>
      </c>
      <c r="J12">
        <v>8.1235000000000002E-2</v>
      </c>
      <c r="K12">
        <v>0.28286800000000001</v>
      </c>
    </row>
    <row r="13" spans="1:11">
      <c r="A13" s="30">
        <v>20</v>
      </c>
      <c r="B13">
        <v>8.4112999999999993E-2</v>
      </c>
      <c r="C13">
        <v>0.52641099999999996</v>
      </c>
      <c r="D13" s="29">
        <v>7.7302999999999997E-2</v>
      </c>
      <c r="E13">
        <v>0.33147399999999999</v>
      </c>
      <c r="F13" s="29">
        <v>9.9127999999999994E-2</v>
      </c>
      <c r="G13" s="30">
        <v>0.23525399999999999</v>
      </c>
      <c r="H13">
        <v>7.5736999999999999E-2</v>
      </c>
      <c r="I13" s="30">
        <v>0.36745800000000001</v>
      </c>
      <c r="J13">
        <v>8.9312000000000002E-2</v>
      </c>
      <c r="K13">
        <v>0.28414200000000001</v>
      </c>
    </row>
    <row r="14" spans="1:11">
      <c r="A14" s="30">
        <v>40</v>
      </c>
      <c r="B14">
        <v>8.5212999999999997E-2</v>
      </c>
      <c r="C14">
        <v>0.513567</v>
      </c>
      <c r="D14" s="29">
        <v>7.7159000000000005E-2</v>
      </c>
      <c r="E14">
        <v>0.28832000000000002</v>
      </c>
      <c r="F14" s="29">
        <v>9.8858000000000001E-2</v>
      </c>
      <c r="G14" s="30">
        <v>0.19555800000000001</v>
      </c>
      <c r="H14">
        <v>8.1073999999999993E-2</v>
      </c>
      <c r="I14" s="30">
        <v>0.35253499999999999</v>
      </c>
      <c r="J14">
        <v>9.5339999999999994E-2</v>
      </c>
      <c r="K14">
        <v>0.26908900000000002</v>
      </c>
    </row>
    <row r="15" spans="1:11">
      <c r="A15" s="30">
        <v>80</v>
      </c>
      <c r="B15">
        <v>8.5131999999999999E-2</v>
      </c>
      <c r="C15">
        <v>0.51971699999999998</v>
      </c>
      <c r="D15" s="29">
        <v>7.5213000000000002E-2</v>
      </c>
      <c r="E15">
        <v>0.25017699999999998</v>
      </c>
      <c r="F15" s="29">
        <v>9.4383999999999996E-2</v>
      </c>
      <c r="G15" s="30">
        <v>0.16209699999999999</v>
      </c>
      <c r="H15">
        <v>8.4764000000000006E-2</v>
      </c>
      <c r="I15" s="30">
        <v>0.33893499999999999</v>
      </c>
      <c r="J15">
        <v>9.8949999999999996E-2</v>
      </c>
      <c r="K15">
        <v>0.25633099999999998</v>
      </c>
    </row>
    <row r="16" spans="1:11">
      <c r="A16" s="30">
        <v>160</v>
      </c>
      <c r="B16">
        <v>8.5155999999999996E-2</v>
      </c>
      <c r="C16">
        <v>0.51527599999999996</v>
      </c>
      <c r="D16" s="29">
        <v>7.0716000000000001E-2</v>
      </c>
      <c r="E16">
        <v>0.218976</v>
      </c>
      <c r="F16" s="29">
        <v>8.8638999999999996E-2</v>
      </c>
      <c r="G16" s="30">
        <v>0.13412299999999999</v>
      </c>
      <c r="H16">
        <v>8.8586999999999999E-2</v>
      </c>
      <c r="I16" s="30">
        <v>0.32113799999999998</v>
      </c>
      <c r="J16">
        <v>0.10104</v>
      </c>
      <c r="K16">
        <v>0.23149400000000001</v>
      </c>
    </row>
    <row r="17" spans="1:11">
      <c r="A17" s="30">
        <v>320</v>
      </c>
      <c r="B17">
        <v>8.4689E-2</v>
      </c>
      <c r="C17">
        <v>0.515706</v>
      </c>
      <c r="D17" s="29">
        <v>6.5021999999999996E-2</v>
      </c>
      <c r="E17">
        <v>0.189471</v>
      </c>
      <c r="F17" s="29">
        <v>8.0963999999999994E-2</v>
      </c>
      <c r="G17" s="30">
        <v>0.11167100000000001</v>
      </c>
      <c r="H17">
        <v>8.9835999999999999E-2</v>
      </c>
      <c r="I17" s="30">
        <v>0.30680299999999999</v>
      </c>
      <c r="J17">
        <v>0.10159799999999999</v>
      </c>
      <c r="K17">
        <v>0.21018300000000001</v>
      </c>
    </row>
    <row r="18" spans="1:11">
      <c r="A18" s="31">
        <v>667</v>
      </c>
      <c r="B18" s="32">
        <v>8.1798999999999997E-2</v>
      </c>
      <c r="C18" s="31">
        <v>0.53971499999999994</v>
      </c>
      <c r="D18" s="32">
        <v>5.8418999999999999E-2</v>
      </c>
      <c r="E18" s="15">
        <v>0.162326</v>
      </c>
      <c r="F18" s="32">
        <v>7.2449E-2</v>
      </c>
      <c r="G18" s="31">
        <v>8.8277999999999995E-2</v>
      </c>
      <c r="H18" s="15">
        <v>9.0653999999999998E-2</v>
      </c>
      <c r="I18" s="31">
        <v>0.29306900000000002</v>
      </c>
      <c r="J18" s="15">
        <v>0.10106900000000001</v>
      </c>
      <c r="K18" s="15">
        <v>0.17100000000000001</v>
      </c>
    </row>
  </sheetData>
  <phoneticPr fontId="16" type="noConversion"/>
  <pageMargins left="0.7" right="0.7" top="0.75" bottom="0.7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41"/>
  <sheetViews>
    <sheetView zoomScale="130" zoomScaleNormal="130" zoomScalePageLayoutView="130" workbookViewId="0">
      <selection activeCell="I5" sqref="I5"/>
    </sheetView>
  </sheetViews>
  <sheetFormatPr baseColWidth="10" defaultRowHeight="15" x14ac:dyDescent="0"/>
  <cols>
    <col min="1" max="16384" width="10.83203125" style="38"/>
  </cols>
  <sheetData>
    <row r="1" spans="1:10">
      <c r="A1" s="85" t="s">
        <v>320</v>
      </c>
    </row>
    <row r="3" spans="1:10">
      <c r="A3" s="86" t="s">
        <v>318</v>
      </c>
      <c r="B3" s="82"/>
      <c r="C3" s="82"/>
      <c r="D3" s="82"/>
      <c r="E3" s="82"/>
      <c r="F3" s="82"/>
      <c r="G3" s="82"/>
      <c r="H3" s="82"/>
      <c r="I3" s="82"/>
      <c r="J3" s="82"/>
    </row>
    <row r="4" spans="1:10">
      <c r="A4" s="82" t="s">
        <v>319</v>
      </c>
      <c r="B4" s="82"/>
      <c r="C4" s="82"/>
      <c r="D4" s="82"/>
      <c r="E4" s="82"/>
      <c r="F4" s="82"/>
      <c r="G4" s="82"/>
      <c r="H4" s="82"/>
      <c r="I4" s="82"/>
      <c r="J4" s="82"/>
    </row>
    <row r="6" spans="1:10">
      <c r="A6" s="39"/>
      <c r="B6" s="45" t="s">
        <v>1</v>
      </c>
      <c r="C6" s="45" t="s">
        <v>2</v>
      </c>
      <c r="D6" s="45" t="s">
        <v>1</v>
      </c>
      <c r="E6" s="45" t="s">
        <v>2</v>
      </c>
      <c r="F6" s="45" t="s">
        <v>1</v>
      </c>
      <c r="G6" s="47" t="s">
        <v>2</v>
      </c>
      <c r="H6" s="46" t="s">
        <v>191</v>
      </c>
      <c r="I6" s="46"/>
      <c r="J6" s="46"/>
    </row>
    <row r="7" spans="1:10">
      <c r="A7" s="49" t="s">
        <v>187</v>
      </c>
      <c r="B7" s="45"/>
      <c r="C7" s="45"/>
      <c r="D7" s="45"/>
      <c r="E7" s="45"/>
      <c r="F7" s="45"/>
      <c r="G7" s="47"/>
      <c r="H7" s="46"/>
      <c r="I7" s="46"/>
      <c r="J7" s="46"/>
    </row>
    <row r="8" spans="1:10">
      <c r="A8" s="43" t="s">
        <v>188</v>
      </c>
      <c r="B8" s="43" t="s">
        <v>166</v>
      </c>
      <c r="C8" s="43"/>
      <c r="D8" s="43" t="s">
        <v>157</v>
      </c>
      <c r="E8" s="43"/>
      <c r="F8" s="43" t="s">
        <v>158</v>
      </c>
      <c r="G8" s="48"/>
      <c r="H8" s="44" t="s">
        <v>166</v>
      </c>
      <c r="I8" s="43" t="s">
        <v>157</v>
      </c>
      <c r="J8" s="43" t="s">
        <v>158</v>
      </c>
    </row>
    <row r="9" spans="1:10">
      <c r="A9" s="39">
        <v>0</v>
      </c>
      <c r="B9" s="39">
        <v>0.55806699999999998</v>
      </c>
      <c r="C9" s="39">
        <v>0.61040099999999997</v>
      </c>
      <c r="D9" s="39">
        <v>0.55261099999999996</v>
      </c>
      <c r="E9" s="39">
        <v>0.34653</v>
      </c>
      <c r="F9" s="39">
        <v>0.61184700000000003</v>
      </c>
      <c r="G9" s="47">
        <v>0.28691499999999998</v>
      </c>
      <c r="H9" s="41">
        <f>2*B9*C9/(B9+C9)</f>
        <v>0.58306201773090915</v>
      </c>
      <c r="I9" s="41">
        <f>2*D9*E9/(D9+E9)</f>
        <v>0.42595386002862734</v>
      </c>
      <c r="J9" s="41">
        <f>2*F9*G9/(F9+G9)</f>
        <v>0.39064420170189657</v>
      </c>
    </row>
    <row r="10" spans="1:10">
      <c r="A10" s="39">
        <v>1</v>
      </c>
      <c r="B10" s="39">
        <v>0.53234599999999999</v>
      </c>
      <c r="C10" s="39">
        <v>0.71368900000000002</v>
      </c>
      <c r="D10" s="39">
        <v>0.47622799999999998</v>
      </c>
      <c r="E10" s="39">
        <v>0.60795999999999994</v>
      </c>
      <c r="F10" s="39">
        <v>0.50039</v>
      </c>
      <c r="G10" s="47">
        <v>0.59334600000000004</v>
      </c>
      <c r="H10" s="42">
        <f t="shared" ref="H10:H14" si="0">2*B10*C10/(B10+C10)</f>
        <v>0.60982152892013464</v>
      </c>
      <c r="I10" s="42">
        <f t="shared" ref="I10:I14" si="1">2*D10*E10/(D10+E10)</f>
        <v>0.53409108914690073</v>
      </c>
      <c r="J10" s="37">
        <f t="shared" ref="J10:J14" si="2">2*F10*G10/(F10+G10)</f>
        <v>0.54291786123890962</v>
      </c>
    </row>
    <row r="11" spans="1:10">
      <c r="A11" s="39">
        <v>2</v>
      </c>
      <c r="B11" s="39">
        <v>0.52221399999999996</v>
      </c>
      <c r="C11" s="39">
        <v>0.73064300000000004</v>
      </c>
      <c r="D11" s="39">
        <v>0.43335899999999999</v>
      </c>
      <c r="E11" s="39">
        <v>0.65411799999999998</v>
      </c>
      <c r="F11" s="39">
        <v>0.46063900000000002</v>
      </c>
      <c r="G11" s="47">
        <v>0.63616799999999996</v>
      </c>
      <c r="H11" s="41">
        <f t="shared" si="0"/>
        <v>0.60909106721996198</v>
      </c>
      <c r="I11" s="41">
        <f t="shared" si="1"/>
        <v>0.52133134284587157</v>
      </c>
      <c r="J11" s="41">
        <f t="shared" si="2"/>
        <v>0.53435798887497976</v>
      </c>
    </row>
    <row r="12" spans="1:10">
      <c r="A12" s="39">
        <v>4</v>
      </c>
      <c r="B12" s="39">
        <v>0.50506600000000001</v>
      </c>
      <c r="C12" s="39">
        <v>0.74654399999999999</v>
      </c>
      <c r="D12" s="39">
        <v>0.39594699999999999</v>
      </c>
      <c r="E12" s="39">
        <v>0.69684500000000005</v>
      </c>
      <c r="F12" s="39">
        <v>0.41621200000000003</v>
      </c>
      <c r="G12" s="47">
        <v>0.67254400000000003</v>
      </c>
      <c r="H12" s="41">
        <f t="shared" si="0"/>
        <v>0.60251035371082051</v>
      </c>
      <c r="I12" s="41">
        <f t="shared" si="1"/>
        <v>0.50497018136113747</v>
      </c>
      <c r="J12" s="41">
        <f t="shared" si="2"/>
        <v>0.51420315172178155</v>
      </c>
    </row>
    <row r="13" spans="1:10">
      <c r="A13" s="39">
        <v>8</v>
      </c>
      <c r="B13" s="39">
        <v>0.49805100000000002</v>
      </c>
      <c r="C13" s="39">
        <v>0.760714</v>
      </c>
      <c r="D13" s="39">
        <v>0.35463800000000001</v>
      </c>
      <c r="E13" s="39">
        <v>0.72916700000000001</v>
      </c>
      <c r="F13" s="39">
        <v>0.37256400000000001</v>
      </c>
      <c r="G13" s="47">
        <v>0.70605600000000002</v>
      </c>
      <c r="H13" s="41">
        <f t="shared" si="0"/>
        <v>0.60197792028535912</v>
      </c>
      <c r="I13" s="41">
        <f t="shared" si="1"/>
        <v>0.47718976484884279</v>
      </c>
      <c r="J13" s="41">
        <f t="shared" si="2"/>
        <v>0.4877548118595984</v>
      </c>
    </row>
    <row r="14" spans="1:10">
      <c r="A14" s="39">
        <v>16</v>
      </c>
      <c r="B14" s="39">
        <v>0.49571300000000001</v>
      </c>
      <c r="C14" s="39">
        <v>0.76811600000000002</v>
      </c>
      <c r="D14" s="39">
        <v>0.33593099999999998</v>
      </c>
      <c r="E14" s="39">
        <v>0.77102000000000004</v>
      </c>
      <c r="F14" s="39">
        <v>0.36009400000000003</v>
      </c>
      <c r="G14" s="47">
        <v>0.74038499999999996</v>
      </c>
      <c r="H14" s="41">
        <f t="shared" si="0"/>
        <v>0.60255791995277841</v>
      </c>
      <c r="I14" s="41">
        <f t="shared" si="1"/>
        <v>0.46796925901869191</v>
      </c>
      <c r="J14" s="41">
        <f t="shared" si="2"/>
        <v>0.48453118358460268</v>
      </c>
    </row>
    <row r="15" spans="1:10">
      <c r="A15" s="40"/>
      <c r="B15" s="40"/>
      <c r="C15" s="40"/>
      <c r="D15" s="40"/>
      <c r="E15" s="40"/>
      <c r="F15" s="40"/>
      <c r="G15" s="40"/>
      <c r="H15" s="40"/>
      <c r="I15" s="40"/>
      <c r="J15" s="40"/>
    </row>
    <row r="16" spans="1:10">
      <c r="A16" s="50" t="s">
        <v>192</v>
      </c>
      <c r="B16" s="39"/>
      <c r="C16" s="39"/>
      <c r="D16" s="39"/>
      <c r="E16" s="39"/>
      <c r="F16" s="39"/>
      <c r="G16" s="45"/>
      <c r="H16" s="40"/>
      <c r="I16" s="40"/>
      <c r="J16" s="40"/>
    </row>
    <row r="17" spans="1:10">
      <c r="A17" s="43" t="s">
        <v>188</v>
      </c>
      <c r="B17" s="43" t="s">
        <v>166</v>
      </c>
      <c r="C17" s="43"/>
      <c r="D17" s="43" t="s">
        <v>157</v>
      </c>
      <c r="E17" s="43"/>
      <c r="F17" s="43" t="s">
        <v>158</v>
      </c>
      <c r="G17" s="48"/>
      <c r="H17" s="44" t="s">
        <v>166</v>
      </c>
      <c r="I17" s="43" t="s">
        <v>157</v>
      </c>
      <c r="J17" s="43" t="s">
        <v>158</v>
      </c>
    </row>
    <row r="18" spans="1:10">
      <c r="A18" s="39">
        <v>0</v>
      </c>
      <c r="B18" s="39">
        <v>0.236458</v>
      </c>
      <c r="C18" s="39">
        <v>0.45767099999999999</v>
      </c>
      <c r="D18" s="39">
        <v>0.28244799999999998</v>
      </c>
      <c r="E18" s="39">
        <v>0.18279400000000001</v>
      </c>
      <c r="F18" s="39">
        <v>0.32191199999999998</v>
      </c>
      <c r="G18" s="47">
        <v>0.105881</v>
      </c>
      <c r="H18" s="42">
        <f>2*B18*C18/(B18+C18)</f>
        <v>0.31181515054982578</v>
      </c>
      <c r="I18" s="41">
        <f>2*D18*E18/(D18+E18)</f>
        <v>0.22194814617768815</v>
      </c>
      <c r="J18" s="41">
        <f>2*F18*G18/(F18+G18)</f>
        <v>0.15934979988919876</v>
      </c>
    </row>
    <row r="19" spans="1:10">
      <c r="A19" s="39">
        <v>1</v>
      </c>
      <c r="B19" s="39">
        <v>0.19403599999999999</v>
      </c>
      <c r="C19" s="39">
        <v>0.61783299999999997</v>
      </c>
      <c r="D19" s="39">
        <v>0.19234499999999999</v>
      </c>
      <c r="E19" s="39">
        <v>0.53817199999999998</v>
      </c>
      <c r="F19" s="39">
        <v>0.201073</v>
      </c>
      <c r="G19" s="47">
        <v>0.51446000000000003</v>
      </c>
      <c r="H19" s="41">
        <f t="shared" ref="H19:H23" si="3">2*B19*C19/(B19+C19)</f>
        <v>0.29532312229682373</v>
      </c>
      <c r="I19" s="37">
        <f t="shared" ref="I19:I23" si="4">2*D19*E19/(D19+E19)</f>
        <v>0.28340118940421644</v>
      </c>
      <c r="J19" s="37">
        <f t="shared" ref="J19:J23" si="5">2*F19*G19/(F19+G19)</f>
        <v>0.2891383502368165</v>
      </c>
    </row>
    <row r="20" spans="1:10">
      <c r="A20" s="39">
        <v>2</v>
      </c>
      <c r="B20" s="39">
        <v>0.17948900000000001</v>
      </c>
      <c r="C20" s="39">
        <v>0.66278300000000001</v>
      </c>
      <c r="D20" s="39">
        <v>0.17070199999999999</v>
      </c>
      <c r="E20" s="39">
        <v>0.61510900000000002</v>
      </c>
      <c r="F20" s="39">
        <v>0.17571400000000001</v>
      </c>
      <c r="G20" s="47">
        <v>0.625332</v>
      </c>
      <c r="H20" s="41">
        <f t="shared" si="3"/>
        <v>0.28247943155417726</v>
      </c>
      <c r="I20" s="41">
        <f t="shared" si="4"/>
        <v>0.26724068896464925</v>
      </c>
      <c r="J20" s="41">
        <f t="shared" si="5"/>
        <v>0.27434026771995618</v>
      </c>
    </row>
    <row r="21" spans="1:10">
      <c r="A21" s="39">
        <v>4</v>
      </c>
      <c r="B21" s="39">
        <v>0.16158</v>
      </c>
      <c r="C21" s="39">
        <v>0.70921999999999996</v>
      </c>
      <c r="D21" s="39">
        <v>0.14819299999999999</v>
      </c>
      <c r="E21" s="39">
        <v>0.69109799999999999</v>
      </c>
      <c r="F21" s="39">
        <v>0.14933299999999999</v>
      </c>
      <c r="G21" s="47">
        <v>0.72203200000000001</v>
      </c>
      <c r="H21" s="41">
        <f t="shared" si="3"/>
        <v>0.26319652641249425</v>
      </c>
      <c r="I21" s="41">
        <f t="shared" si="4"/>
        <v>0.24405334005487964</v>
      </c>
      <c r="J21" s="41">
        <f t="shared" si="5"/>
        <v>0.24748114660561304</v>
      </c>
    </row>
    <row r="22" spans="1:10">
      <c r="A22" s="39">
        <v>8</v>
      </c>
      <c r="B22" s="39">
        <v>0.14308199999999999</v>
      </c>
      <c r="C22" s="39">
        <v>0.74931800000000004</v>
      </c>
      <c r="D22" s="39">
        <v>0.124122</v>
      </c>
      <c r="E22" s="39">
        <v>0.75702899999999995</v>
      </c>
      <c r="F22" s="39">
        <v>0.11967899999999999</v>
      </c>
      <c r="G22" s="47">
        <v>0.79446700000000003</v>
      </c>
      <c r="H22" s="41">
        <f t="shared" si="3"/>
        <v>0.24028220097714026</v>
      </c>
      <c r="I22" s="41">
        <f t="shared" si="4"/>
        <v>0.21327548521876502</v>
      </c>
      <c r="J22" s="41">
        <f t="shared" si="5"/>
        <v>0.20802151099058575</v>
      </c>
    </row>
    <row r="23" spans="1:10">
      <c r="A23" s="39">
        <v>16</v>
      </c>
      <c r="B23" s="39">
        <v>0.12767999999999999</v>
      </c>
      <c r="C23" s="39">
        <v>0.77589300000000005</v>
      </c>
      <c r="D23" s="39">
        <v>9.7287999999999999E-2</v>
      </c>
      <c r="E23" s="39">
        <v>0.80978499999999998</v>
      </c>
      <c r="F23" s="39">
        <v>8.9876999999999999E-2</v>
      </c>
      <c r="G23" s="47">
        <v>0.85258699999999998</v>
      </c>
      <c r="H23" s="41">
        <f t="shared" si="3"/>
        <v>0.21927618076237335</v>
      </c>
      <c r="I23" s="41">
        <f t="shared" si="4"/>
        <v>0.17370677570603468</v>
      </c>
      <c r="J23" s="41">
        <f t="shared" si="5"/>
        <v>0.16261196565386052</v>
      </c>
    </row>
    <row r="24" spans="1:10">
      <c r="A24" s="40"/>
      <c r="B24" s="40"/>
      <c r="C24" s="40"/>
      <c r="D24" s="40"/>
      <c r="E24" s="40"/>
      <c r="F24" s="40"/>
      <c r="G24" s="40"/>
      <c r="H24" s="40"/>
      <c r="I24" s="40"/>
      <c r="J24" s="40"/>
    </row>
    <row r="25" spans="1:10">
      <c r="A25" s="50" t="s">
        <v>189</v>
      </c>
      <c r="B25" s="39"/>
      <c r="C25" s="39"/>
      <c r="D25" s="39"/>
      <c r="E25" s="39"/>
      <c r="F25" s="39"/>
      <c r="G25" s="39"/>
      <c r="H25" s="40"/>
      <c r="I25" s="40"/>
      <c r="J25" s="40"/>
    </row>
    <row r="26" spans="1:10">
      <c r="A26" s="43" t="s">
        <v>188</v>
      </c>
      <c r="B26" s="43" t="s">
        <v>166</v>
      </c>
      <c r="C26" s="43"/>
      <c r="D26" s="43" t="s">
        <v>157</v>
      </c>
      <c r="E26" s="43"/>
      <c r="F26" s="43" t="s">
        <v>158</v>
      </c>
      <c r="G26" s="48"/>
      <c r="H26" s="44" t="s">
        <v>166</v>
      </c>
      <c r="I26" s="43" t="s">
        <v>157</v>
      </c>
      <c r="J26" s="43" t="s">
        <v>158</v>
      </c>
    </row>
    <row r="27" spans="1:10">
      <c r="A27" s="39">
        <v>0</v>
      </c>
      <c r="B27" s="39">
        <v>9.3820000000000001E-2</v>
      </c>
      <c r="C27" s="39">
        <v>0.25205300000000003</v>
      </c>
      <c r="D27" s="39">
        <v>0.190807</v>
      </c>
      <c r="E27" s="39">
        <v>6.6302E-2</v>
      </c>
      <c r="F27" s="39">
        <v>0.24596699999999999</v>
      </c>
      <c r="G27" s="47">
        <v>5.6203000000000003E-2</v>
      </c>
      <c r="H27" s="37">
        <f>2*B27*C27/(B27+C27)</f>
        <v>0.13674159278116532</v>
      </c>
      <c r="I27" s="41">
        <f>2*D27*E27/(D27+E27)</f>
        <v>9.8408734925654093E-2</v>
      </c>
      <c r="J27" s="41">
        <f>2*F27*G27/(F27+G27)</f>
        <v>9.1498714637455736E-2</v>
      </c>
    </row>
    <row r="28" spans="1:10">
      <c r="A28" s="39">
        <v>1</v>
      </c>
      <c r="B28" s="39">
        <v>6.5505999999999995E-2</v>
      </c>
      <c r="C28" s="39">
        <v>0.54751899999999998</v>
      </c>
      <c r="D28" s="39">
        <v>6.0134E-2</v>
      </c>
      <c r="E28" s="39">
        <v>0.50824800000000003</v>
      </c>
      <c r="F28" s="39">
        <v>6.9801000000000002E-2</v>
      </c>
      <c r="G28" s="47">
        <v>0.42467300000000002</v>
      </c>
      <c r="H28" s="41">
        <f t="shared" ref="H28:H32" si="6">2*B28*C28/(B28+C28)</f>
        <v>0.11701245337139594</v>
      </c>
      <c r="I28" s="37">
        <f t="shared" ref="I28:I32" si="7">2*D28*E28/(D28+E28)</f>
        <v>0.10754381817861931</v>
      </c>
      <c r="J28" s="37">
        <f t="shared" ref="J28:J32" si="8">2*F28*G28/(F28+G28)</f>
        <v>0.11989548519436817</v>
      </c>
    </row>
    <row r="29" spans="1:10">
      <c r="A29" s="39">
        <v>2</v>
      </c>
      <c r="B29" s="39">
        <v>5.6524999999999999E-2</v>
      </c>
      <c r="C29" s="39">
        <v>0.62411799999999995</v>
      </c>
      <c r="D29" s="39">
        <v>4.7135000000000003E-2</v>
      </c>
      <c r="E29" s="39">
        <v>0.62692400000000004</v>
      </c>
      <c r="F29" s="39">
        <v>4.8868000000000002E-2</v>
      </c>
      <c r="G29" s="47">
        <v>0.591086</v>
      </c>
      <c r="H29" s="41">
        <f t="shared" si="6"/>
        <v>0.1036615963140736</v>
      </c>
      <c r="I29" s="41">
        <f t="shared" si="7"/>
        <v>8.7677971038143551E-2</v>
      </c>
      <c r="J29" s="41">
        <f t="shared" si="8"/>
        <v>9.0272709125968437E-2</v>
      </c>
    </row>
    <row r="30" spans="1:10">
      <c r="A30" s="39">
        <v>4</v>
      </c>
      <c r="B30" s="39">
        <v>4.5948999999999997E-2</v>
      </c>
      <c r="C30" s="39">
        <v>0.68783899999999998</v>
      </c>
      <c r="D30" s="39">
        <v>3.5723999999999999E-2</v>
      </c>
      <c r="E30" s="39">
        <v>0.69368399999999997</v>
      </c>
      <c r="F30" s="39">
        <v>3.3316999999999999E-2</v>
      </c>
      <c r="G30" s="47">
        <v>0.72746699999999997</v>
      </c>
      <c r="H30" s="41">
        <f t="shared" si="6"/>
        <v>8.6143448001330072E-2</v>
      </c>
      <c r="I30" s="41">
        <f t="shared" si="7"/>
        <v>6.7948712424322197E-2</v>
      </c>
      <c r="J30" s="41">
        <f t="shared" si="8"/>
        <v>6.3715898438978735E-2</v>
      </c>
    </row>
    <row r="31" spans="1:10">
      <c r="A31" s="39">
        <v>8</v>
      </c>
      <c r="B31" s="39">
        <v>3.6697E-2</v>
      </c>
      <c r="C31" s="39">
        <v>0.74150799999999994</v>
      </c>
      <c r="D31" s="39">
        <v>2.4555E-2</v>
      </c>
      <c r="E31" s="39">
        <v>0.72226900000000005</v>
      </c>
      <c r="F31" s="39">
        <v>2.1446E-2</v>
      </c>
      <c r="G31" s="47">
        <v>0.80488300000000002</v>
      </c>
      <c r="H31" s="41">
        <f t="shared" si="6"/>
        <v>6.9933035835030619E-2</v>
      </c>
      <c r="I31" s="41">
        <f t="shared" si="7"/>
        <v>4.7495300887491564E-2</v>
      </c>
      <c r="J31" s="41">
        <f t="shared" si="8"/>
        <v>4.1778809210375044E-2</v>
      </c>
    </row>
    <row r="32" spans="1:10">
      <c r="A32" s="39">
        <v>16</v>
      </c>
      <c r="B32" s="39">
        <v>3.0796E-2</v>
      </c>
      <c r="C32" s="39">
        <v>0.76688199999999995</v>
      </c>
      <c r="D32" s="39">
        <v>1.4716E-2</v>
      </c>
      <c r="E32" s="39">
        <v>0.70490900000000001</v>
      </c>
      <c r="F32" s="39">
        <v>1.2102E-2</v>
      </c>
      <c r="G32" s="47">
        <v>0.84248500000000004</v>
      </c>
      <c r="H32" s="41">
        <f t="shared" si="6"/>
        <v>5.9214114146309664E-2</v>
      </c>
      <c r="I32" s="41">
        <f t="shared" si="7"/>
        <v>2.8830129147820044E-2</v>
      </c>
      <c r="J32" s="41">
        <f t="shared" si="8"/>
        <v>2.3861241675803637E-2</v>
      </c>
    </row>
    <row r="33" spans="1:10">
      <c r="A33" s="40"/>
      <c r="B33" s="40"/>
      <c r="C33" s="40"/>
      <c r="D33" s="40"/>
      <c r="E33" s="40"/>
      <c r="F33" s="40"/>
      <c r="G33" s="40"/>
      <c r="H33" s="40"/>
      <c r="I33" s="40"/>
      <c r="J33" s="40"/>
    </row>
    <row r="34" spans="1:10">
      <c r="A34" s="50" t="s">
        <v>190</v>
      </c>
      <c r="B34" s="39"/>
      <c r="C34" s="39"/>
      <c r="D34" s="39"/>
      <c r="E34" s="39"/>
      <c r="F34" s="39"/>
      <c r="G34" s="39"/>
      <c r="H34" s="40"/>
      <c r="I34" s="40"/>
      <c r="J34" s="40"/>
    </row>
    <row r="35" spans="1:10">
      <c r="A35" s="43" t="s">
        <v>188</v>
      </c>
      <c r="B35" s="43" t="s">
        <v>166</v>
      </c>
      <c r="C35" s="43"/>
      <c r="D35" s="43" t="s">
        <v>157</v>
      </c>
      <c r="E35" s="43"/>
      <c r="F35" s="43" t="s">
        <v>158</v>
      </c>
      <c r="G35" s="48"/>
      <c r="H35" s="44" t="s">
        <v>166</v>
      </c>
      <c r="I35" s="43" t="s">
        <v>157</v>
      </c>
      <c r="J35" s="43" t="s">
        <v>158</v>
      </c>
    </row>
    <row r="36" spans="1:10">
      <c r="A36" s="39">
        <v>0</v>
      </c>
      <c r="B36" s="39">
        <v>9.8219000000000001E-2</v>
      </c>
      <c r="C36" s="39">
        <v>0.38549299999999997</v>
      </c>
      <c r="D36" s="39">
        <v>0.11867999999999999</v>
      </c>
      <c r="E36" s="39">
        <v>0.18412400000000001</v>
      </c>
      <c r="F36" s="39">
        <v>0.18737000000000001</v>
      </c>
      <c r="G36" s="47">
        <v>0.12968499999999999</v>
      </c>
      <c r="H36" s="42">
        <f>2*B36*C36/(B36+C36)</f>
        <v>0.15655074493500262</v>
      </c>
      <c r="I36" s="37">
        <f>2*D36*E36/(D36+E36)</f>
        <v>0.14432990528526704</v>
      </c>
      <c r="J36" s="41">
        <f>2*F36*G36/(F36+G36)</f>
        <v>0.15327989434009873</v>
      </c>
    </row>
    <row r="37" spans="1:10">
      <c r="A37" s="39">
        <v>1</v>
      </c>
      <c r="B37" s="39">
        <v>8.2587999999999995E-2</v>
      </c>
      <c r="C37" s="39">
        <v>0.55071400000000004</v>
      </c>
      <c r="D37" s="39">
        <v>7.8355999999999995E-2</v>
      </c>
      <c r="E37" s="39">
        <v>0.491531</v>
      </c>
      <c r="F37" s="39">
        <v>9.4390000000000002E-2</v>
      </c>
      <c r="G37" s="47">
        <v>0.47850500000000001</v>
      </c>
      <c r="H37" s="41">
        <f t="shared" ref="H37:H41" si="9">2*B37*C37/(B37+C37)</f>
        <v>0.14363563617989519</v>
      </c>
      <c r="I37" s="41">
        <f t="shared" ref="I37:I41" si="10">2*D37*E37/(D37+E37)</f>
        <v>0.13516505214542529</v>
      </c>
      <c r="J37" s="37">
        <f t="shared" ref="J37:J41" si="11">2*F37*G37/(F37+G37)</f>
        <v>0.15767666657939064</v>
      </c>
    </row>
    <row r="38" spans="1:10">
      <c r="A38" s="39">
        <v>2</v>
      </c>
      <c r="B38" s="39">
        <v>7.5921000000000002E-2</v>
      </c>
      <c r="C38" s="39">
        <v>0.60638199999999998</v>
      </c>
      <c r="D38" s="39">
        <v>6.8240999999999996E-2</v>
      </c>
      <c r="E38" s="39">
        <v>0.58762599999999998</v>
      </c>
      <c r="F38" s="39">
        <v>7.6455999999999996E-2</v>
      </c>
      <c r="G38" s="47">
        <v>0.59219599999999994</v>
      </c>
      <c r="H38" s="41">
        <f t="shared" si="9"/>
        <v>0.13494628580557319</v>
      </c>
      <c r="I38" s="41">
        <f t="shared" si="10"/>
        <v>0.12228145604520428</v>
      </c>
      <c r="J38" s="41">
        <f t="shared" si="11"/>
        <v>0.13542750900617959</v>
      </c>
    </row>
    <row r="39" spans="1:10">
      <c r="A39" s="39">
        <v>4</v>
      </c>
      <c r="B39" s="39">
        <v>6.8874000000000005E-2</v>
      </c>
      <c r="C39" s="39">
        <v>0.66115800000000002</v>
      </c>
      <c r="D39" s="39">
        <v>5.8200000000000002E-2</v>
      </c>
      <c r="E39" s="39">
        <v>0.67173899999999998</v>
      </c>
      <c r="F39" s="39">
        <v>6.0232000000000001E-2</v>
      </c>
      <c r="G39" s="47">
        <v>0.70271399999999995</v>
      </c>
      <c r="H39" s="41">
        <f t="shared" si="9"/>
        <v>0.12475232891708857</v>
      </c>
      <c r="I39" s="41">
        <f t="shared" si="10"/>
        <v>0.10711911488494244</v>
      </c>
      <c r="J39" s="41">
        <f t="shared" si="11"/>
        <v>0.11095377562239006</v>
      </c>
    </row>
    <row r="40" spans="1:10">
      <c r="A40" s="39">
        <v>8</v>
      </c>
      <c r="B40" s="39">
        <v>6.2253000000000003E-2</v>
      </c>
      <c r="C40" s="39">
        <v>0.70173300000000005</v>
      </c>
      <c r="D40" s="39">
        <v>4.7515000000000002E-2</v>
      </c>
      <c r="E40" s="39">
        <v>0.74111000000000005</v>
      </c>
      <c r="F40" s="39">
        <v>4.6345999999999998E-2</v>
      </c>
      <c r="G40" s="47">
        <v>0.79216699999999995</v>
      </c>
      <c r="H40" s="41">
        <f t="shared" si="9"/>
        <v>0.11436069364883651</v>
      </c>
      <c r="I40" s="41">
        <f t="shared" si="10"/>
        <v>8.9304401077825335E-2</v>
      </c>
      <c r="J40" s="41">
        <f t="shared" si="11"/>
        <v>8.7568759892810252E-2</v>
      </c>
    </row>
    <row r="41" spans="1:10">
      <c r="A41" s="43">
        <v>16</v>
      </c>
      <c r="B41" s="43">
        <v>5.8153999999999997E-2</v>
      </c>
      <c r="C41" s="43">
        <v>0.730105</v>
      </c>
      <c r="D41" s="43">
        <v>3.7289999999999997E-2</v>
      </c>
      <c r="E41" s="43">
        <v>0.796875</v>
      </c>
      <c r="F41" s="43">
        <v>3.6086E-2</v>
      </c>
      <c r="G41" s="48">
        <v>0.85816000000000003</v>
      </c>
      <c r="H41" s="51">
        <f t="shared" si="9"/>
        <v>0.10772734892972993</v>
      </c>
      <c r="I41" s="51">
        <f t="shared" si="10"/>
        <v>7.1246021470572365E-2</v>
      </c>
      <c r="J41" s="51">
        <f t="shared" si="11"/>
        <v>6.9259603643740092E-2</v>
      </c>
    </row>
  </sheetData>
  <phoneticPr fontId="16" type="noConversion"/>
  <pageMargins left="0.75" right="0.75" top="1" bottom="1" header="0.5" footer="0.5"/>
  <pageSetup scale="8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38"/>
  <sheetViews>
    <sheetView zoomScale="140" zoomScaleNormal="140" zoomScalePageLayoutView="140" workbookViewId="0">
      <selection activeCell="A19" sqref="A19"/>
    </sheetView>
  </sheetViews>
  <sheetFormatPr baseColWidth="10" defaultRowHeight="14" x14ac:dyDescent="0"/>
  <cols>
    <col min="5" max="5" width="11.6640625" customWidth="1"/>
  </cols>
  <sheetData>
    <row r="1" spans="1:10">
      <c r="A1" t="s">
        <v>323</v>
      </c>
    </row>
    <row r="3" spans="1:10" ht="15">
      <c r="A3" s="86" t="s">
        <v>321</v>
      </c>
      <c r="B3" s="82"/>
      <c r="C3" s="82"/>
      <c r="D3" s="82"/>
      <c r="E3" s="82"/>
      <c r="F3" s="82"/>
      <c r="G3" s="82"/>
      <c r="H3" s="82"/>
      <c r="I3" s="82"/>
      <c r="J3" s="82"/>
    </row>
    <row r="4" spans="1:10" ht="15">
      <c r="A4" s="82" t="s">
        <v>322</v>
      </c>
      <c r="B4" s="82"/>
      <c r="C4" s="82"/>
      <c r="D4" s="82"/>
      <c r="E4" s="82"/>
      <c r="F4" s="82"/>
      <c r="G4" s="82"/>
      <c r="H4" s="82"/>
      <c r="I4" s="82"/>
      <c r="J4" s="82"/>
    </row>
    <row r="5" spans="1:10">
      <c r="A5" s="87"/>
      <c r="B5" s="87"/>
      <c r="C5" s="87"/>
      <c r="D5" s="87"/>
      <c r="E5" s="87"/>
      <c r="F5" s="87"/>
      <c r="G5" s="87"/>
    </row>
    <row r="6" spans="1:10" ht="15">
      <c r="A6" s="82" t="s">
        <v>324</v>
      </c>
      <c r="B6" s="82"/>
      <c r="C6" s="87"/>
      <c r="D6" s="87"/>
      <c r="E6" s="87"/>
      <c r="F6" s="87"/>
      <c r="G6" s="87"/>
    </row>
    <row r="7" spans="1:10">
      <c r="B7" s="56" t="s">
        <v>198</v>
      </c>
      <c r="C7" s="15"/>
      <c r="D7" s="15"/>
      <c r="E7" s="31"/>
      <c r="F7" s="56" t="s">
        <v>190</v>
      </c>
      <c r="G7" s="15"/>
      <c r="H7" s="15"/>
      <c r="I7" s="31"/>
    </row>
    <row r="8" spans="1:10">
      <c r="B8" s="15" t="s">
        <v>193</v>
      </c>
      <c r="C8" s="15" t="s">
        <v>194</v>
      </c>
      <c r="D8" s="15" t="s">
        <v>195</v>
      </c>
      <c r="E8" s="17" t="s">
        <v>196</v>
      </c>
      <c r="F8" s="15" t="s">
        <v>193</v>
      </c>
      <c r="G8" s="15" t="s">
        <v>194</v>
      </c>
      <c r="H8" s="15" t="s">
        <v>195</v>
      </c>
      <c r="I8" s="17" t="s">
        <v>196</v>
      </c>
    </row>
    <row r="9" spans="1:10">
      <c r="A9" t="s">
        <v>166</v>
      </c>
      <c r="B9">
        <v>0.742004</v>
      </c>
      <c r="C9">
        <v>0.97009599999999996</v>
      </c>
      <c r="D9">
        <v>0.72451399999999999</v>
      </c>
      <c r="E9">
        <v>0.97100500000000001</v>
      </c>
      <c r="F9">
        <v>0.44996399999999998</v>
      </c>
      <c r="G9">
        <v>0.97016000000000002</v>
      </c>
      <c r="H9">
        <v>0.35399399999999998</v>
      </c>
      <c r="I9">
        <v>0.95980299999999996</v>
      </c>
    </row>
    <row r="10" spans="1:10" ht="15">
      <c r="A10" t="s">
        <v>157</v>
      </c>
      <c r="B10" s="52">
        <v>0.643729</v>
      </c>
      <c r="C10" s="52">
        <v>0.963167</v>
      </c>
      <c r="D10" s="53">
        <v>0.63237399999999999</v>
      </c>
      <c r="E10" s="57">
        <v>0.96074700000000002</v>
      </c>
      <c r="F10" s="52">
        <v>0.39717000000000002</v>
      </c>
      <c r="G10" s="52">
        <v>0.96495500000000001</v>
      </c>
      <c r="H10" s="40">
        <v>0.31200699999999998</v>
      </c>
      <c r="I10" s="47">
        <v>0.94619299999999995</v>
      </c>
    </row>
    <row r="11" spans="1:10" ht="15">
      <c r="A11" t="s">
        <v>158</v>
      </c>
      <c r="B11" s="52">
        <v>0.64566800000000002</v>
      </c>
      <c r="C11" s="52">
        <v>0.96021900000000004</v>
      </c>
      <c r="D11" s="53">
        <v>0.64264600000000005</v>
      </c>
      <c r="E11" s="57">
        <v>0.958005</v>
      </c>
      <c r="F11" s="52">
        <v>0.39248</v>
      </c>
      <c r="G11" s="52">
        <v>0.96992199999999995</v>
      </c>
      <c r="H11" s="39">
        <v>0.3125</v>
      </c>
      <c r="I11" s="47">
        <v>0.94961600000000002</v>
      </c>
    </row>
    <row r="12" spans="1:10" ht="15">
      <c r="B12" s="56" t="s">
        <v>192</v>
      </c>
      <c r="C12" s="15"/>
      <c r="D12" s="15"/>
      <c r="E12" s="31"/>
      <c r="F12" s="56" t="s">
        <v>189</v>
      </c>
      <c r="G12" s="15"/>
      <c r="H12" s="55"/>
      <c r="I12" s="31"/>
    </row>
    <row r="13" spans="1:10">
      <c r="B13" s="15" t="s">
        <v>193</v>
      </c>
      <c r="C13" s="15" t="s">
        <v>194</v>
      </c>
      <c r="D13" s="15" t="s">
        <v>195</v>
      </c>
      <c r="E13" s="17" t="s">
        <v>196</v>
      </c>
      <c r="F13" s="15" t="s">
        <v>193</v>
      </c>
      <c r="G13" s="15" t="s">
        <v>194</v>
      </c>
      <c r="H13" s="15" t="s">
        <v>195</v>
      </c>
      <c r="I13" s="17" t="s">
        <v>196</v>
      </c>
    </row>
    <row r="14" spans="1:10">
      <c r="A14" t="s">
        <v>166</v>
      </c>
      <c r="B14">
        <v>0.64602300000000001</v>
      </c>
      <c r="C14">
        <v>0.97332200000000002</v>
      </c>
      <c r="D14">
        <v>0.55608299999999999</v>
      </c>
      <c r="E14">
        <v>0.96068699999999996</v>
      </c>
      <c r="F14">
        <v>0.46318700000000002</v>
      </c>
      <c r="G14">
        <v>0.97395200000000004</v>
      </c>
      <c r="H14">
        <v>0.35606300000000002</v>
      </c>
      <c r="I14">
        <v>0.971862</v>
      </c>
    </row>
    <row r="15" spans="1:10" ht="15">
      <c r="A15" t="s">
        <v>157</v>
      </c>
      <c r="B15" s="54">
        <v>0.58672000000000002</v>
      </c>
      <c r="C15" s="52">
        <v>0.96125400000000005</v>
      </c>
      <c r="D15" s="52">
        <v>0.50585400000000003</v>
      </c>
      <c r="E15" s="58">
        <v>0.93304799999999999</v>
      </c>
      <c r="F15" s="52">
        <v>0.33136300000000002</v>
      </c>
      <c r="G15">
        <v>0.972163</v>
      </c>
      <c r="H15">
        <v>0.25668000000000002</v>
      </c>
      <c r="I15">
        <v>0.95885299999999996</v>
      </c>
    </row>
    <row r="16" spans="1:10" ht="15">
      <c r="A16" t="s">
        <v>158</v>
      </c>
      <c r="B16" s="52">
        <v>0.58281099999999997</v>
      </c>
      <c r="C16" s="52">
        <v>0.97136500000000003</v>
      </c>
      <c r="D16" s="52">
        <v>0.50560400000000005</v>
      </c>
      <c r="E16" s="58">
        <v>0.94347999999999999</v>
      </c>
      <c r="F16" s="52">
        <v>0.31187300000000001</v>
      </c>
      <c r="G16">
        <v>0.97790299999999997</v>
      </c>
      <c r="H16">
        <v>0.244668</v>
      </c>
      <c r="I16">
        <v>0.97487599999999996</v>
      </c>
    </row>
    <row r="17" spans="1:9">
      <c r="A17" s="19" t="s">
        <v>197</v>
      </c>
      <c r="B17" s="19"/>
      <c r="C17" s="19" t="s">
        <v>199</v>
      </c>
    </row>
    <row r="19" spans="1:9" ht="15">
      <c r="A19" s="82" t="s">
        <v>325</v>
      </c>
      <c r="B19" s="82"/>
      <c r="C19" s="82"/>
      <c r="D19" s="82"/>
      <c r="E19" s="82"/>
      <c r="F19" s="82"/>
      <c r="G19" s="82"/>
      <c r="H19" s="82"/>
      <c r="I19" s="82"/>
    </row>
    <row r="20" spans="1:9" ht="15">
      <c r="A20" s="82" t="s">
        <v>326</v>
      </c>
      <c r="B20" s="82"/>
      <c r="C20" s="82"/>
      <c r="D20" s="82"/>
      <c r="E20" s="82"/>
      <c r="F20" s="82"/>
      <c r="G20" s="82"/>
      <c r="H20" s="82"/>
      <c r="I20" s="82"/>
    </row>
    <row r="21" spans="1:9">
      <c r="E21" t="s">
        <v>201</v>
      </c>
      <c r="F21" t="s">
        <v>298</v>
      </c>
    </row>
    <row r="22" spans="1:9">
      <c r="B22" s="31" t="s">
        <v>201</v>
      </c>
      <c r="C22" s="15" t="s">
        <v>203</v>
      </c>
      <c r="E22" s="15" t="s">
        <v>297</v>
      </c>
      <c r="F22" s="15" t="s">
        <v>204</v>
      </c>
    </row>
    <row r="23" spans="1:9" ht="15">
      <c r="A23" s="59" t="s">
        <v>198</v>
      </c>
      <c r="B23" s="60" t="s">
        <v>202</v>
      </c>
      <c r="C23" s="72" t="s">
        <v>204</v>
      </c>
      <c r="E23" t="s">
        <v>205</v>
      </c>
      <c r="F23" t="s">
        <v>205</v>
      </c>
    </row>
    <row r="24" spans="1:9">
      <c r="A24" t="s">
        <v>166</v>
      </c>
      <c r="B24" s="34">
        <v>662</v>
      </c>
      <c r="C24" s="30">
        <v>722</v>
      </c>
      <c r="D24" t="s">
        <v>200</v>
      </c>
      <c r="E24" s="36" t="s">
        <v>296</v>
      </c>
      <c r="F24" t="s">
        <v>296</v>
      </c>
    </row>
    <row r="25" spans="1:9">
      <c r="A25" t="s">
        <v>157</v>
      </c>
      <c r="B25" s="34">
        <v>592</v>
      </c>
      <c r="C25" s="30">
        <v>660</v>
      </c>
      <c r="E25" s="36">
        <f>100*(B24/B25-1)</f>
        <v>11.824324324324319</v>
      </c>
      <c r="F25" s="36">
        <f>100*(C24/C25-1)</f>
        <v>9.393939393939398</v>
      </c>
    </row>
    <row r="26" spans="1:9">
      <c r="A26" t="s">
        <v>158</v>
      </c>
      <c r="B26" s="34">
        <v>576</v>
      </c>
      <c r="C26" s="30">
        <v>628</v>
      </c>
      <c r="E26" s="36">
        <f>100*(B24/B26-1)</f>
        <v>14.930555555555557</v>
      </c>
      <c r="F26" s="36">
        <f>100*(C24/C26-1)</f>
        <v>14.968152866242047</v>
      </c>
    </row>
    <row r="27" spans="1:9" ht="15">
      <c r="A27" s="59" t="s">
        <v>190</v>
      </c>
      <c r="B27" s="15"/>
      <c r="C27" s="15"/>
      <c r="E27" s="36"/>
      <c r="F27" s="36"/>
    </row>
    <row r="28" spans="1:9">
      <c r="A28" t="s">
        <v>166</v>
      </c>
      <c r="B28" s="34">
        <v>10977</v>
      </c>
      <c r="C28" s="30">
        <v>14337</v>
      </c>
      <c r="E28" s="36" t="s">
        <v>296</v>
      </c>
      <c r="F28" s="36" t="s">
        <v>296</v>
      </c>
    </row>
    <row r="29" spans="1:9">
      <c r="A29" t="s">
        <v>157</v>
      </c>
      <c r="B29" s="34">
        <v>10144</v>
      </c>
      <c r="C29" s="30">
        <v>13302</v>
      </c>
      <c r="E29" s="36">
        <f>100*(B28/B29-1)</f>
        <v>8.2117507886435348</v>
      </c>
      <c r="F29" s="36">
        <f>100*(C28/C29-1)</f>
        <v>7.7807848443843142</v>
      </c>
    </row>
    <row r="30" spans="1:9">
      <c r="A30" t="s">
        <v>158</v>
      </c>
      <c r="B30" s="34">
        <v>10513</v>
      </c>
      <c r="C30" s="30">
        <v>13800</v>
      </c>
      <c r="E30" s="36">
        <f>100*(B28/B30-1)</f>
        <v>4.4135831827261551</v>
      </c>
      <c r="F30" s="36">
        <f>100*(C28/C30-1)</f>
        <v>3.8913043478260967</v>
      </c>
    </row>
    <row r="31" spans="1:9" ht="15">
      <c r="A31" s="59" t="s">
        <v>192</v>
      </c>
      <c r="B31" s="15"/>
      <c r="C31" s="15"/>
      <c r="E31" s="36"/>
      <c r="F31" s="36"/>
    </row>
    <row r="32" spans="1:9">
      <c r="A32" t="s">
        <v>166</v>
      </c>
      <c r="B32" s="34">
        <v>13162</v>
      </c>
      <c r="C32" s="30">
        <v>16496</v>
      </c>
      <c r="E32" s="36" t="s">
        <v>296</v>
      </c>
      <c r="F32" s="36" t="s">
        <v>296</v>
      </c>
    </row>
    <row r="33" spans="1:6">
      <c r="A33" t="s">
        <v>157</v>
      </c>
      <c r="B33" s="34">
        <v>12307</v>
      </c>
      <c r="C33" s="30">
        <v>15812</v>
      </c>
      <c r="E33" s="36">
        <f>100*(B32/B33-1)</f>
        <v>6.9472657837003293</v>
      </c>
      <c r="F33" s="36">
        <f>100*(C32/C33-1)</f>
        <v>4.32582848469516</v>
      </c>
    </row>
    <row r="34" spans="1:6">
      <c r="A34" t="s">
        <v>158</v>
      </c>
      <c r="B34" s="34">
        <v>12796</v>
      </c>
      <c r="C34" s="30">
        <v>16188</v>
      </c>
      <c r="E34" s="36">
        <f>100*(B32/B34-1)</f>
        <v>2.8602688340106264</v>
      </c>
      <c r="F34" s="36">
        <f>100*(C32/C34-1)</f>
        <v>1.9026439337781031</v>
      </c>
    </row>
    <row r="35" spans="1:6" ht="15">
      <c r="A35" s="59" t="s">
        <v>189</v>
      </c>
      <c r="B35" s="15"/>
      <c r="C35" s="15"/>
      <c r="E35" s="36"/>
      <c r="F35" s="36"/>
    </row>
    <row r="36" spans="1:6">
      <c r="A36" t="s">
        <v>166</v>
      </c>
      <c r="B36" s="34">
        <v>10937</v>
      </c>
      <c r="C36" s="30">
        <v>15246</v>
      </c>
      <c r="E36" s="36" t="s">
        <v>296</v>
      </c>
      <c r="F36" s="36" t="s">
        <v>296</v>
      </c>
    </row>
    <row r="37" spans="1:6">
      <c r="A37" t="s">
        <v>157</v>
      </c>
      <c r="B37" s="34">
        <v>8772</v>
      </c>
      <c r="C37" s="30">
        <v>13909</v>
      </c>
      <c r="E37" s="36">
        <f>100*(B36/B37-1)</f>
        <v>24.680802553579561</v>
      </c>
      <c r="F37" s="36">
        <f>100*(C36/C37-1)</f>
        <v>9.6124811273276212</v>
      </c>
    </row>
    <row r="38" spans="1:6">
      <c r="A38" s="15" t="s">
        <v>158</v>
      </c>
      <c r="B38" s="15">
        <v>8328</v>
      </c>
      <c r="C38" s="31">
        <v>10418</v>
      </c>
      <c r="E38" s="36">
        <f>100*(B36/B38-1)</f>
        <v>31.328049951969248</v>
      </c>
      <c r="F38" s="36">
        <f>100*(C36/C38-1)</f>
        <v>46.342868112881554</v>
      </c>
    </row>
  </sheetData>
  <phoneticPr fontId="16" type="noConversion"/>
  <pageMargins left="0.75" right="0.75" top="1" bottom="1" header="0.5" footer="0.5"/>
  <pageSetup scale="9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6 q 2 N T G P b j p K n A A A A + A A A A B I A H A B D b 2 5 m a W c v U G F j a 2 F n Z S 5 4 b W w g o h g A K K A U A A A A A A A A A A A A A A A A A A A A A A A A A A A A h Y 9 N D o I w G E S v Q r q n P 8 A C y U d Z u J X E h G j c N r V C I x R D i + V u L j y S V 5 B E U X c u Z / I m e f O 4 3 a G Y u j a 4 q s H q 3 u S I Y Y o C Z W R / 1 K b O 0 e h O Y Y o K D l s h z 6 J W w Q w b m 0 1 W 5 6 h x 7 p I R 4 r 3 H P s b 9 U J O I U k Y O 5 a a S j e p E q I 1 1 w k i F P q v j / x X i s H / J 8 A g n K 5 y k M c N x y o A s N Z T a f J F o N s Y U y E 8 J 6 7 F 1 4 6 C 4 M u G u A r J E I O 8 X / A l Q S w M E F A A C A A g A 6 q 2 N T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q t j U w o i k e 4 D g A A A B E A A A A T A B w A R m 9 y b X V s Y X M v U 2 V j d G l v b j E u b S C i G A A o o B Q A A A A A A A A A A A A A A A A A A A A A A A A A A A A r T k 0 u y c z P U w i G 0 I b W A F B L A Q I t A B Q A A g A I A O q t j U x j 2 4 6 S p w A A A P g A A A A S A A A A A A A A A A A A A A A A A A A A A A B D b 2 5 m a W c v U G F j a 2 F n Z S 5 4 b W x Q S w E C L Q A U A A I A C A D q r Y 1 M D 8 r p q 6 Q A A A D p A A A A E w A A A A A A A A A A A A A A A A D z A A A A W 0 N v b n R l b n R f V H l w Z X N d L n h t b F B L A Q I t A B Q A A g A I A O q t j U w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C o d m D y v 4 Z + S Y m L 0 6 B Y 2 P i f A A A A A A I A A A A A A B B m A A A A A Q A A I A A A A N 1 9 l R P 4 t 3 Z T G l 7 H y + 1 d 1 F T 7 q W O 4 a t D v 9 c B N g T u x d a S I A A A A A A 6 A A A A A A g A A I A A A A M T J g u + n q 5 Q L a Y b q M w 8 H O k n t m i A N J c d x H O p T g G o d x w G l U A A A A G 8 z j 7 Y t 4 r X z F 2 W T a L z A / 8 P J f e g A + 5 u F / 9 F j u c A q s o S Y C x e w 6 0 W h i 6 m / 2 8 3 Q 7 W T b G L S X w Z A m e E A S 7 C 5 3 I i d m r z Y v 8 1 9 U h 2 X 9 w D h F l B g A / C P q Q A A A A K z E e c N O k I 2 V e R P x s I 7 e / X / B s Y w s S k q 9 6 C B w P p p T p C M h b D F I B D z l Z j f V J X F x n N b K 8 0 s v 0 A b K S 1 E 6 Z 8 j r 6 S R M e z g = < / D a t a M a s h u p > 
</file>

<file path=customXml/itemProps1.xml><?xml version="1.0" encoding="utf-8"?>
<ds:datastoreItem xmlns:ds="http://schemas.openxmlformats.org/officeDocument/2006/customXml" ds:itemID="{E02CB338-8EEF-4348-B168-428B222731A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im_accuracy</vt:lpstr>
      <vt:lpstr>sim_by_class</vt:lpstr>
      <vt:lpstr>sim_small_experiments</vt:lpstr>
      <vt:lpstr>Geuvadis_25</vt:lpstr>
      <vt:lpstr>Liver</vt:lpstr>
      <vt:lpstr>Hippocampi</vt:lpstr>
      <vt:lpstr>Scalability</vt:lpstr>
      <vt:lpstr>Deconvol-vote-txpt</vt:lpstr>
      <vt:lpstr>Deconvol-vote-gene,i,x</vt:lpstr>
      <vt:lpstr>GTEx_heterogeneity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iliana Florea</cp:lastModifiedBy>
  <cp:revision/>
  <cp:lastPrinted>2019-02-17T01:22:40Z</cp:lastPrinted>
  <dcterms:created xsi:type="dcterms:W3CDTF">2018-03-15T00:14:33Z</dcterms:created>
  <dcterms:modified xsi:type="dcterms:W3CDTF">2019-08-06T19:20:30Z</dcterms:modified>
  <cp:category/>
  <cp:contentStatus/>
</cp:coreProperties>
</file>